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15" windowWidth="27315" windowHeight="13035"/>
  </bookViews>
  <sheets>
    <sheet name="all_microbes_9condition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J82" i="1" l="1"/>
  <c r="U78" i="1" s="1"/>
  <c r="I82" i="1"/>
  <c r="T72" i="1" s="1"/>
  <c r="H82" i="1"/>
  <c r="S75" i="1" s="1"/>
  <c r="G82" i="1"/>
  <c r="F82" i="1"/>
  <c r="E82" i="1"/>
  <c r="D82" i="1"/>
  <c r="C82" i="1"/>
  <c r="B82" i="1"/>
  <c r="M78" i="1" s="1"/>
  <c r="U81" i="1"/>
  <c r="R81" i="1"/>
  <c r="P81" i="1"/>
  <c r="O81" i="1"/>
  <c r="N81" i="1"/>
  <c r="M81" i="1"/>
  <c r="K81" i="1"/>
  <c r="U80" i="1"/>
  <c r="T80" i="1"/>
  <c r="R80" i="1"/>
  <c r="P80" i="1"/>
  <c r="N80" i="1"/>
  <c r="M80" i="1"/>
  <c r="K80" i="1"/>
  <c r="U79" i="1"/>
  <c r="R79" i="1"/>
  <c r="Q79" i="1"/>
  <c r="X79" i="1" s="1"/>
  <c r="P79" i="1"/>
  <c r="N79" i="1"/>
  <c r="M79" i="1"/>
  <c r="K79" i="1"/>
  <c r="T78" i="1"/>
  <c r="R78" i="1"/>
  <c r="P78" i="1"/>
  <c r="N78" i="1"/>
  <c r="K78" i="1"/>
  <c r="U77" i="1"/>
  <c r="T77" i="1"/>
  <c r="S77" i="1"/>
  <c r="Y77" i="1" s="1"/>
  <c r="R77" i="1"/>
  <c r="Q77" i="1"/>
  <c r="X77" i="1" s="1"/>
  <c r="P77" i="1"/>
  <c r="N77" i="1"/>
  <c r="M77" i="1"/>
  <c r="K77" i="1"/>
  <c r="T76" i="1"/>
  <c r="R76" i="1"/>
  <c r="P76" i="1"/>
  <c r="N76" i="1"/>
  <c r="K76" i="1"/>
  <c r="U75" i="1"/>
  <c r="R75" i="1"/>
  <c r="P75" i="1"/>
  <c r="N75" i="1"/>
  <c r="M75" i="1"/>
  <c r="K75" i="1"/>
  <c r="R74" i="1"/>
  <c r="P74" i="1"/>
  <c r="N74" i="1"/>
  <c r="K74" i="1"/>
  <c r="U73" i="1"/>
  <c r="S73" i="1"/>
  <c r="R73" i="1"/>
  <c r="P73" i="1"/>
  <c r="N73" i="1"/>
  <c r="M73" i="1"/>
  <c r="K73" i="1"/>
  <c r="U72" i="1"/>
  <c r="R72" i="1"/>
  <c r="P72" i="1"/>
  <c r="N72" i="1"/>
  <c r="M72" i="1"/>
  <c r="K72" i="1"/>
  <c r="X71" i="1"/>
  <c r="U71" i="1"/>
  <c r="R71" i="1"/>
  <c r="Q71" i="1"/>
  <c r="P71" i="1"/>
  <c r="O71" i="1"/>
  <c r="N71" i="1"/>
  <c r="M71" i="1"/>
  <c r="K71" i="1"/>
  <c r="R70" i="1"/>
  <c r="P70" i="1"/>
  <c r="O70" i="1"/>
  <c r="N70" i="1"/>
  <c r="K70" i="1"/>
  <c r="U69" i="1"/>
  <c r="R69" i="1"/>
  <c r="Q69" i="1"/>
  <c r="X69" i="1" s="1"/>
  <c r="P69" i="1"/>
  <c r="N69" i="1"/>
  <c r="M69" i="1"/>
  <c r="K69" i="1"/>
  <c r="T68" i="1"/>
  <c r="R68" i="1"/>
  <c r="Q68" i="1"/>
  <c r="P68" i="1"/>
  <c r="X68" i="1" s="1"/>
  <c r="N68" i="1"/>
  <c r="K68" i="1"/>
  <c r="U67" i="1"/>
  <c r="S67" i="1"/>
  <c r="R67" i="1"/>
  <c r="Q67" i="1"/>
  <c r="X67" i="1" s="1"/>
  <c r="P67" i="1"/>
  <c r="N67" i="1"/>
  <c r="M67" i="1"/>
  <c r="K67" i="1"/>
  <c r="R66" i="1"/>
  <c r="P66" i="1"/>
  <c r="N66" i="1"/>
  <c r="K66" i="1"/>
  <c r="U65" i="1"/>
  <c r="R65" i="1"/>
  <c r="P65" i="1"/>
  <c r="N65" i="1"/>
  <c r="M65" i="1"/>
  <c r="K65" i="1"/>
  <c r="U64" i="1"/>
  <c r="T64" i="1"/>
  <c r="R64" i="1"/>
  <c r="P64" i="1"/>
  <c r="N64" i="1"/>
  <c r="M64" i="1"/>
  <c r="K64" i="1"/>
  <c r="X63" i="1"/>
  <c r="U63" i="1"/>
  <c r="R63" i="1"/>
  <c r="Q63" i="1"/>
  <c r="P63" i="1"/>
  <c r="N63" i="1"/>
  <c r="M63" i="1"/>
  <c r="K63" i="1"/>
  <c r="T62" i="1"/>
  <c r="R62" i="1"/>
  <c r="P62" i="1"/>
  <c r="N62" i="1"/>
  <c r="K62" i="1"/>
  <c r="U61" i="1"/>
  <c r="T61" i="1"/>
  <c r="R61" i="1"/>
  <c r="Q61" i="1"/>
  <c r="X61" i="1" s="1"/>
  <c r="P61" i="1"/>
  <c r="O61" i="1"/>
  <c r="N61" i="1"/>
  <c r="M61" i="1"/>
  <c r="K61" i="1"/>
  <c r="T60" i="1"/>
  <c r="R60" i="1"/>
  <c r="Q60" i="1"/>
  <c r="P60" i="1"/>
  <c r="N60" i="1"/>
  <c r="K60" i="1"/>
  <c r="U59" i="1"/>
  <c r="R59" i="1"/>
  <c r="Q59" i="1"/>
  <c r="P59" i="1"/>
  <c r="N59" i="1"/>
  <c r="M59" i="1"/>
  <c r="K59" i="1"/>
  <c r="S58" i="1"/>
  <c r="R58" i="1"/>
  <c r="P58" i="1"/>
  <c r="N58" i="1"/>
  <c r="K58" i="1"/>
  <c r="U57" i="1"/>
  <c r="S57" i="1"/>
  <c r="R57" i="1"/>
  <c r="P57" i="1"/>
  <c r="N57" i="1"/>
  <c r="M57" i="1"/>
  <c r="K57" i="1"/>
  <c r="U56" i="1"/>
  <c r="T56" i="1"/>
  <c r="R56" i="1"/>
  <c r="P56" i="1"/>
  <c r="N56" i="1"/>
  <c r="M56" i="1"/>
  <c r="K56" i="1"/>
  <c r="U55" i="1"/>
  <c r="R55" i="1"/>
  <c r="X55" i="1" s="1"/>
  <c r="Q55" i="1"/>
  <c r="P55" i="1"/>
  <c r="O55" i="1"/>
  <c r="N55" i="1"/>
  <c r="M55" i="1"/>
  <c r="K55" i="1"/>
  <c r="R54" i="1"/>
  <c r="P54" i="1"/>
  <c r="N54" i="1"/>
  <c r="K54" i="1"/>
  <c r="X53" i="1"/>
  <c r="U53" i="1"/>
  <c r="R53" i="1"/>
  <c r="Q53" i="1"/>
  <c r="P53" i="1"/>
  <c r="N53" i="1"/>
  <c r="M53" i="1"/>
  <c r="K53" i="1"/>
  <c r="R52" i="1"/>
  <c r="Q52" i="1"/>
  <c r="P52" i="1"/>
  <c r="X52" i="1" s="1"/>
  <c r="N52" i="1"/>
  <c r="K52" i="1"/>
  <c r="U51" i="1"/>
  <c r="R51" i="1"/>
  <c r="Q51" i="1"/>
  <c r="X51" i="1" s="1"/>
  <c r="P51" i="1"/>
  <c r="N51" i="1"/>
  <c r="M51" i="1"/>
  <c r="K51" i="1"/>
  <c r="R50" i="1"/>
  <c r="P50" i="1"/>
  <c r="N50" i="1"/>
  <c r="K50" i="1"/>
  <c r="U49" i="1"/>
  <c r="R49" i="1"/>
  <c r="P49" i="1"/>
  <c r="O49" i="1"/>
  <c r="N49" i="1"/>
  <c r="M49" i="1"/>
  <c r="K49" i="1"/>
  <c r="U48" i="1"/>
  <c r="T48" i="1"/>
  <c r="R48" i="1"/>
  <c r="P48" i="1"/>
  <c r="N48" i="1"/>
  <c r="M48" i="1"/>
  <c r="K48" i="1"/>
  <c r="U47" i="1"/>
  <c r="R47" i="1"/>
  <c r="Q47" i="1"/>
  <c r="X47" i="1" s="1"/>
  <c r="P47" i="1"/>
  <c r="N47" i="1"/>
  <c r="M47" i="1"/>
  <c r="K47" i="1"/>
  <c r="T46" i="1"/>
  <c r="R46" i="1"/>
  <c r="P46" i="1"/>
  <c r="N46" i="1"/>
  <c r="K46" i="1"/>
  <c r="U45" i="1"/>
  <c r="T45" i="1"/>
  <c r="S45" i="1"/>
  <c r="Y45" i="1" s="1"/>
  <c r="R45" i="1"/>
  <c r="Q45" i="1"/>
  <c r="X45" i="1" s="1"/>
  <c r="P45" i="1"/>
  <c r="N45" i="1"/>
  <c r="M45" i="1"/>
  <c r="K45" i="1"/>
  <c r="U44" i="1"/>
  <c r="T44" i="1"/>
  <c r="R44" i="1"/>
  <c r="Q44" i="1"/>
  <c r="P44" i="1"/>
  <c r="X44" i="1" s="1"/>
  <c r="N44" i="1"/>
  <c r="M44" i="1"/>
  <c r="K44" i="1"/>
  <c r="U43" i="1"/>
  <c r="AK3" i="1" s="1"/>
  <c r="R43" i="1"/>
  <c r="Q43" i="1"/>
  <c r="X43" i="1" s="1"/>
  <c r="P43" i="1"/>
  <c r="N43" i="1"/>
  <c r="AD3" i="1" s="1"/>
  <c r="M43" i="1"/>
  <c r="K43" i="1"/>
  <c r="U42" i="1"/>
  <c r="R42" i="1"/>
  <c r="P42" i="1"/>
  <c r="N42" i="1"/>
  <c r="M42" i="1"/>
  <c r="K42" i="1"/>
  <c r="U41" i="1"/>
  <c r="S41" i="1"/>
  <c r="R41" i="1"/>
  <c r="P41" i="1"/>
  <c r="N41" i="1"/>
  <c r="M41" i="1"/>
  <c r="K41" i="1"/>
  <c r="U40" i="1"/>
  <c r="R40" i="1"/>
  <c r="P40" i="1"/>
  <c r="N40" i="1"/>
  <c r="M40" i="1"/>
  <c r="K40" i="1"/>
  <c r="X39" i="1"/>
  <c r="U39" i="1"/>
  <c r="R39" i="1"/>
  <c r="Q39" i="1"/>
  <c r="P39" i="1"/>
  <c r="N39" i="1"/>
  <c r="M39" i="1"/>
  <c r="K39" i="1"/>
  <c r="U38" i="1"/>
  <c r="R38" i="1"/>
  <c r="P38" i="1"/>
  <c r="O38" i="1"/>
  <c r="W38" i="1" s="1"/>
  <c r="N38" i="1"/>
  <c r="M38" i="1"/>
  <c r="K38" i="1"/>
  <c r="U37" i="1"/>
  <c r="T37" i="1"/>
  <c r="S37" i="1"/>
  <c r="Y37" i="1" s="1"/>
  <c r="R37" i="1"/>
  <c r="Q37" i="1"/>
  <c r="X37" i="1" s="1"/>
  <c r="P37" i="1"/>
  <c r="O37" i="1"/>
  <c r="N37" i="1"/>
  <c r="M37" i="1"/>
  <c r="K37" i="1"/>
  <c r="U36" i="1"/>
  <c r="T36" i="1"/>
  <c r="R36" i="1"/>
  <c r="Q36" i="1"/>
  <c r="P36" i="1"/>
  <c r="N36" i="1"/>
  <c r="M36" i="1"/>
  <c r="K36" i="1"/>
  <c r="U35" i="1"/>
  <c r="R35" i="1"/>
  <c r="Q35" i="1"/>
  <c r="X35" i="1" s="1"/>
  <c r="P35" i="1"/>
  <c r="O35" i="1"/>
  <c r="N35" i="1"/>
  <c r="M35" i="1"/>
  <c r="W35" i="1" s="1"/>
  <c r="K35" i="1"/>
  <c r="U34" i="1"/>
  <c r="T34" i="1"/>
  <c r="S34" i="1"/>
  <c r="Y34" i="1" s="1"/>
  <c r="R34" i="1"/>
  <c r="P34" i="1"/>
  <c r="N34" i="1"/>
  <c r="M34" i="1"/>
  <c r="K34" i="1"/>
  <c r="X33" i="1"/>
  <c r="U33" i="1"/>
  <c r="R33" i="1"/>
  <c r="Q33" i="1"/>
  <c r="P33" i="1"/>
  <c r="N33" i="1"/>
  <c r="M33" i="1"/>
  <c r="K33" i="1"/>
  <c r="U32" i="1"/>
  <c r="R32" i="1"/>
  <c r="P32" i="1"/>
  <c r="N32" i="1"/>
  <c r="M32" i="1"/>
  <c r="K32" i="1"/>
  <c r="U31" i="1"/>
  <c r="R31" i="1"/>
  <c r="Q31" i="1"/>
  <c r="X31" i="1" s="1"/>
  <c r="P31" i="1"/>
  <c r="O31" i="1"/>
  <c r="N31" i="1"/>
  <c r="M31" i="1"/>
  <c r="K31" i="1"/>
  <c r="U30" i="1"/>
  <c r="T30" i="1"/>
  <c r="R30" i="1"/>
  <c r="P30" i="1"/>
  <c r="O30" i="1"/>
  <c r="W30" i="1" s="1"/>
  <c r="N30" i="1"/>
  <c r="M30" i="1"/>
  <c r="K30" i="1"/>
  <c r="X29" i="1"/>
  <c r="U29" i="1"/>
  <c r="T29" i="1"/>
  <c r="R29" i="1"/>
  <c r="Q29" i="1"/>
  <c r="P29" i="1"/>
  <c r="N29" i="1"/>
  <c r="M29" i="1"/>
  <c r="K29" i="1"/>
  <c r="U28" i="1"/>
  <c r="R28" i="1"/>
  <c r="AH13" i="1" s="1"/>
  <c r="Q28" i="1"/>
  <c r="P28" i="1"/>
  <c r="N28" i="1"/>
  <c r="M28" i="1"/>
  <c r="K28" i="1"/>
  <c r="U27" i="1"/>
  <c r="S27" i="1"/>
  <c r="R27" i="1"/>
  <c r="Q27" i="1"/>
  <c r="X27" i="1" s="1"/>
  <c r="P27" i="1"/>
  <c r="O27" i="1"/>
  <c r="N27" i="1"/>
  <c r="M27" i="1"/>
  <c r="W27" i="1" s="1"/>
  <c r="K27" i="1"/>
  <c r="Y26" i="1"/>
  <c r="U26" i="1"/>
  <c r="T26" i="1"/>
  <c r="S26" i="1"/>
  <c r="R26" i="1"/>
  <c r="P26" i="1"/>
  <c r="N26" i="1"/>
  <c r="M26" i="1"/>
  <c r="K26" i="1"/>
  <c r="U25" i="1"/>
  <c r="R25" i="1"/>
  <c r="Q25" i="1"/>
  <c r="P25" i="1"/>
  <c r="X25" i="1" s="1"/>
  <c r="O25" i="1"/>
  <c r="N25" i="1"/>
  <c r="M25" i="1"/>
  <c r="K25" i="1"/>
  <c r="U24" i="1"/>
  <c r="T24" i="1"/>
  <c r="R24" i="1"/>
  <c r="P24" i="1"/>
  <c r="N24" i="1"/>
  <c r="M24" i="1"/>
  <c r="K24" i="1"/>
  <c r="U23" i="1"/>
  <c r="S23" i="1"/>
  <c r="R23" i="1"/>
  <c r="Q23" i="1"/>
  <c r="X23" i="1" s="1"/>
  <c r="P23" i="1"/>
  <c r="O23" i="1"/>
  <c r="N23" i="1"/>
  <c r="M23" i="1"/>
  <c r="K23" i="1"/>
  <c r="U22" i="1"/>
  <c r="R22" i="1"/>
  <c r="Q22" i="1"/>
  <c r="X22" i="1" s="1"/>
  <c r="P22" i="1"/>
  <c r="O22" i="1"/>
  <c r="N22" i="1"/>
  <c r="M22" i="1"/>
  <c r="K22" i="1"/>
  <c r="X21" i="1"/>
  <c r="U21" i="1"/>
  <c r="R21" i="1"/>
  <c r="Q21" i="1"/>
  <c r="P21" i="1"/>
  <c r="N21" i="1"/>
  <c r="M21" i="1"/>
  <c r="K21" i="1"/>
  <c r="U20" i="1"/>
  <c r="R20" i="1"/>
  <c r="Q20" i="1"/>
  <c r="X20" i="1" s="1"/>
  <c r="P20" i="1"/>
  <c r="N20" i="1"/>
  <c r="M20" i="1"/>
  <c r="K20" i="1"/>
  <c r="X19" i="1"/>
  <c r="U19" i="1"/>
  <c r="S19" i="1"/>
  <c r="R19" i="1"/>
  <c r="Q19" i="1"/>
  <c r="P19" i="1"/>
  <c r="O19" i="1"/>
  <c r="N19" i="1"/>
  <c r="M19" i="1"/>
  <c r="K19" i="1"/>
  <c r="X18" i="1"/>
  <c r="U18" i="1"/>
  <c r="S18" i="1"/>
  <c r="R18" i="1"/>
  <c r="Q18" i="1"/>
  <c r="P18" i="1"/>
  <c r="N18" i="1"/>
  <c r="M18" i="1"/>
  <c r="K18" i="1"/>
  <c r="U17" i="1"/>
  <c r="T17" i="1"/>
  <c r="R17" i="1"/>
  <c r="Q17" i="1"/>
  <c r="P17" i="1"/>
  <c r="X17" i="1" s="1"/>
  <c r="N17" i="1"/>
  <c r="M17" i="1"/>
  <c r="K17" i="1"/>
  <c r="U16" i="1"/>
  <c r="T16" i="1"/>
  <c r="R16" i="1"/>
  <c r="Q16" i="1"/>
  <c r="P16" i="1"/>
  <c r="X16" i="1" s="1"/>
  <c r="N16" i="1"/>
  <c r="M16" i="1"/>
  <c r="K16" i="1"/>
  <c r="AH15" i="1"/>
  <c r="AF15" i="1"/>
  <c r="Y15" i="1"/>
  <c r="U15" i="1"/>
  <c r="T15" i="1"/>
  <c r="S15" i="1"/>
  <c r="R15" i="1"/>
  <c r="Q15" i="1"/>
  <c r="P15" i="1"/>
  <c r="X15" i="1" s="1"/>
  <c r="N15" i="1"/>
  <c r="M15" i="1"/>
  <c r="K15" i="1"/>
  <c r="U14" i="1"/>
  <c r="T14" i="1"/>
  <c r="S14" i="1"/>
  <c r="Y14" i="1" s="1"/>
  <c r="R14" i="1"/>
  <c r="Q14" i="1"/>
  <c r="P14" i="1"/>
  <c r="N14" i="1"/>
  <c r="M14" i="1"/>
  <c r="K14" i="1"/>
  <c r="AC13" i="1"/>
  <c r="Y13" i="1"/>
  <c r="U13" i="1"/>
  <c r="T13" i="1"/>
  <c r="S13" i="1"/>
  <c r="R13" i="1"/>
  <c r="Q13" i="1"/>
  <c r="P13" i="1"/>
  <c r="X13" i="1" s="1"/>
  <c r="N13" i="1"/>
  <c r="M13" i="1"/>
  <c r="K13" i="1"/>
  <c r="U12" i="1"/>
  <c r="T12" i="1"/>
  <c r="R12" i="1"/>
  <c r="X12" i="1" s="1"/>
  <c r="Q12" i="1"/>
  <c r="P12" i="1"/>
  <c r="N12" i="1"/>
  <c r="M12" i="1"/>
  <c r="K12" i="1"/>
  <c r="U11" i="1"/>
  <c r="T11" i="1"/>
  <c r="S11" i="1"/>
  <c r="Y11" i="1" s="1"/>
  <c r="R11" i="1"/>
  <c r="X11" i="1" s="1"/>
  <c r="Q11" i="1"/>
  <c r="P11" i="1"/>
  <c r="O11" i="1"/>
  <c r="N11" i="1"/>
  <c r="M11" i="1"/>
  <c r="W11" i="1" s="1"/>
  <c r="K11" i="1"/>
  <c r="X10" i="1"/>
  <c r="U10" i="1"/>
  <c r="T10" i="1"/>
  <c r="R10" i="1"/>
  <c r="Q10" i="1"/>
  <c r="P10" i="1"/>
  <c r="O10" i="1"/>
  <c r="N10" i="1"/>
  <c r="M10" i="1"/>
  <c r="W10" i="1" s="1"/>
  <c r="K10" i="1"/>
  <c r="U9" i="1"/>
  <c r="T9" i="1"/>
  <c r="R9" i="1"/>
  <c r="Q9" i="1"/>
  <c r="X9" i="1" s="1"/>
  <c r="P9" i="1"/>
  <c r="N9" i="1"/>
  <c r="M9" i="1"/>
  <c r="K9" i="1"/>
  <c r="U8" i="1"/>
  <c r="T8" i="1"/>
  <c r="R8" i="1"/>
  <c r="Q8" i="1"/>
  <c r="X8" i="1" s="1"/>
  <c r="P8" i="1"/>
  <c r="N8" i="1"/>
  <c r="M8" i="1"/>
  <c r="K8" i="1"/>
  <c r="X7" i="1"/>
  <c r="U7" i="1"/>
  <c r="T7" i="1"/>
  <c r="S7" i="1"/>
  <c r="Y7" i="1" s="1"/>
  <c r="R7" i="1"/>
  <c r="Q7" i="1"/>
  <c r="P7" i="1"/>
  <c r="O7" i="1"/>
  <c r="N7" i="1"/>
  <c r="W7" i="1" s="1"/>
  <c r="M7" i="1"/>
  <c r="K7" i="1"/>
  <c r="X6" i="1"/>
  <c r="W6" i="1"/>
  <c r="U6" i="1"/>
  <c r="T6" i="1"/>
  <c r="S6" i="1"/>
  <c r="Y6" i="1" s="1"/>
  <c r="R6" i="1"/>
  <c r="Q6" i="1"/>
  <c r="P6" i="1"/>
  <c r="O6" i="1"/>
  <c r="N6" i="1"/>
  <c r="M6" i="1"/>
  <c r="K6" i="1"/>
  <c r="X5" i="1"/>
  <c r="U5" i="1"/>
  <c r="T5" i="1"/>
  <c r="S5" i="1"/>
  <c r="Y5" i="1" s="1"/>
  <c r="R5" i="1"/>
  <c r="Q5" i="1"/>
  <c r="P5" i="1"/>
  <c r="O5" i="1"/>
  <c r="N5" i="1"/>
  <c r="W5" i="1" s="1"/>
  <c r="M5" i="1"/>
  <c r="K5" i="1"/>
  <c r="AH4" i="1"/>
  <c r="U4" i="1"/>
  <c r="T4" i="1"/>
  <c r="R4" i="1"/>
  <c r="Q4" i="1"/>
  <c r="X4" i="1" s="1"/>
  <c r="P4" i="1"/>
  <c r="N4" i="1"/>
  <c r="M4" i="1"/>
  <c r="K4" i="1"/>
  <c r="AH3" i="1"/>
  <c r="AH16" i="1" s="1"/>
  <c r="AF3" i="1"/>
  <c r="AF12" i="1" s="1"/>
  <c r="AC3" i="1"/>
  <c r="AC12" i="1" s="1"/>
  <c r="U3" i="1"/>
  <c r="T3" i="1"/>
  <c r="S3" i="1"/>
  <c r="Y3" i="1" s="1"/>
  <c r="R3" i="1"/>
  <c r="X3" i="1" s="1"/>
  <c r="Q3" i="1"/>
  <c r="P3" i="1"/>
  <c r="O3" i="1"/>
  <c r="N3" i="1"/>
  <c r="M3" i="1"/>
  <c r="W3" i="1" s="1"/>
  <c r="K3" i="1"/>
  <c r="AC14" i="1" l="1"/>
  <c r="AF14" i="1"/>
  <c r="AK12" i="1"/>
  <c r="AC4" i="1"/>
  <c r="AF4" i="1"/>
  <c r="AH12" i="1"/>
  <c r="W13" i="1"/>
  <c r="AD4" i="1"/>
  <c r="AD12" i="1"/>
  <c r="AD16" i="1"/>
  <c r="AD13" i="1"/>
  <c r="W53" i="1"/>
  <c r="AD15" i="1"/>
  <c r="AK14" i="1"/>
  <c r="AK4" i="1"/>
  <c r="AK13" i="1"/>
  <c r="X59" i="1"/>
  <c r="W12" i="1"/>
  <c r="X28" i="1"/>
  <c r="AF13" i="1"/>
  <c r="Y41" i="1"/>
  <c r="Y18" i="1"/>
  <c r="W42" i="1"/>
  <c r="W32" i="1"/>
  <c r="X30" i="1"/>
  <c r="W44" i="1"/>
  <c r="Y75" i="1"/>
  <c r="AK15" i="1"/>
  <c r="AD14" i="1"/>
  <c r="W39" i="1"/>
  <c r="O75" i="1"/>
  <c r="W75" i="1" s="1"/>
  <c r="O67" i="1"/>
  <c r="W67" i="1" s="1"/>
  <c r="O59" i="1"/>
  <c r="O51" i="1"/>
  <c r="W51" i="1" s="1"/>
  <c r="O43" i="1"/>
  <c r="O76" i="1"/>
  <c r="O68" i="1"/>
  <c r="O60" i="1"/>
  <c r="O52" i="1"/>
  <c r="O44" i="1"/>
  <c r="O36" i="1"/>
  <c r="W36" i="1" s="1"/>
  <c r="O28" i="1"/>
  <c r="O17" i="1"/>
  <c r="W17" i="1" s="1"/>
  <c r="O16" i="1"/>
  <c r="W16" i="1" s="1"/>
  <c r="O15" i="1"/>
  <c r="W15" i="1" s="1"/>
  <c r="O14" i="1"/>
  <c r="W14" i="1" s="1"/>
  <c r="O13" i="1"/>
  <c r="O74" i="1"/>
  <c r="O66" i="1"/>
  <c r="O58" i="1"/>
  <c r="O50" i="1"/>
  <c r="O42" i="1"/>
  <c r="O34" i="1"/>
  <c r="W34" i="1" s="1"/>
  <c r="O26" i="1"/>
  <c r="W26" i="1" s="1"/>
  <c r="O80" i="1"/>
  <c r="O72" i="1"/>
  <c r="O64" i="1"/>
  <c r="O56" i="1"/>
  <c r="W56" i="1" s="1"/>
  <c r="O48" i="1"/>
  <c r="W48" i="1" s="1"/>
  <c r="O40" i="1"/>
  <c r="W40" i="1" s="1"/>
  <c r="O32" i="1"/>
  <c r="O24" i="1"/>
  <c r="W24" i="1" s="1"/>
  <c r="S8" i="1"/>
  <c r="Y8" i="1" s="1"/>
  <c r="AC15" i="1"/>
  <c r="W18" i="1"/>
  <c r="S20" i="1"/>
  <c r="O29" i="1"/>
  <c r="W29" i="1" s="1"/>
  <c r="S42" i="1"/>
  <c r="Y42" i="1" s="1"/>
  <c r="W64" i="1"/>
  <c r="S69" i="1"/>
  <c r="AG3" i="1"/>
  <c r="AG13" i="1" s="1"/>
  <c r="O4" i="1"/>
  <c r="W4" i="1" s="1"/>
  <c r="O9" i="1"/>
  <c r="W9" i="1" s="1"/>
  <c r="AH14" i="1"/>
  <c r="AF16" i="1"/>
  <c r="O21" i="1"/>
  <c r="W21" i="1" s="1"/>
  <c r="W23" i="1"/>
  <c r="T28" i="1"/>
  <c r="O33" i="1"/>
  <c r="W33" i="1" s="1"/>
  <c r="X36" i="1"/>
  <c r="W37" i="1"/>
  <c r="T38" i="1"/>
  <c r="O39" i="1"/>
  <c r="S49" i="1"/>
  <c r="S50" i="1"/>
  <c r="W55" i="1"/>
  <c r="O63" i="1"/>
  <c r="W63" i="1" s="1"/>
  <c r="T69" i="1"/>
  <c r="T70" i="1"/>
  <c r="X74" i="1"/>
  <c r="S81" i="1"/>
  <c r="Q81" i="1"/>
  <c r="X81" i="1" s="1"/>
  <c r="Q73" i="1"/>
  <c r="X73" i="1" s="1"/>
  <c r="Q65" i="1"/>
  <c r="X65" i="1" s="1"/>
  <c r="Q57" i="1"/>
  <c r="X57" i="1" s="1"/>
  <c r="Q49" i="1"/>
  <c r="X49" i="1" s="1"/>
  <c r="Q41" i="1"/>
  <c r="X41" i="1" s="1"/>
  <c r="Q74" i="1"/>
  <c r="Q66" i="1"/>
  <c r="Q58" i="1"/>
  <c r="Q50" i="1"/>
  <c r="Q42" i="1"/>
  <c r="X42" i="1" s="1"/>
  <c r="Q34" i="1"/>
  <c r="X34" i="1" s="1"/>
  <c r="Q26" i="1"/>
  <c r="X26" i="1" s="1"/>
  <c r="Q80" i="1"/>
  <c r="X80" i="1" s="1"/>
  <c r="Q72" i="1"/>
  <c r="Q64" i="1"/>
  <c r="Q56" i="1"/>
  <c r="Q48" i="1"/>
  <c r="X48" i="1" s="1"/>
  <c r="Q40" i="1"/>
  <c r="Q32" i="1"/>
  <c r="X32" i="1" s="1"/>
  <c r="Q24" i="1"/>
  <c r="Q78" i="1"/>
  <c r="X78" i="1" s="1"/>
  <c r="Q70" i="1"/>
  <c r="X70" i="1" s="1"/>
  <c r="Q62" i="1"/>
  <c r="X62" i="1" s="1"/>
  <c r="Q54" i="1"/>
  <c r="X54" i="1" s="1"/>
  <c r="Q46" i="1"/>
  <c r="X46" i="1" s="1"/>
  <c r="Q38" i="1"/>
  <c r="X38" i="1" s="1"/>
  <c r="Q30" i="1"/>
  <c r="W72" i="1"/>
  <c r="W73" i="1"/>
  <c r="Y23" i="1"/>
  <c r="Y27" i="1"/>
  <c r="X50" i="1"/>
  <c r="O12" i="1"/>
  <c r="W45" i="1"/>
  <c r="O53" i="1"/>
  <c r="S59" i="1"/>
  <c r="O62" i="1"/>
  <c r="W65" i="1"/>
  <c r="X72" i="1"/>
  <c r="O73" i="1"/>
  <c r="S10" i="1"/>
  <c r="Y10" i="1" s="1"/>
  <c r="O18" i="1"/>
  <c r="S22" i="1"/>
  <c r="Y22" i="1" s="1"/>
  <c r="S25" i="1"/>
  <c r="Y25" i="1" s="1"/>
  <c r="S31" i="1"/>
  <c r="T32" i="1"/>
  <c r="S35" i="1"/>
  <c r="S43" i="1"/>
  <c r="O45" i="1"/>
  <c r="S51" i="1"/>
  <c r="Y51" i="1" s="1"/>
  <c r="T52" i="1"/>
  <c r="O54" i="1"/>
  <c r="S61" i="1"/>
  <c r="Y61" i="1" s="1"/>
  <c r="X64" i="1"/>
  <c r="O65" i="1"/>
  <c r="W69" i="1"/>
  <c r="Q75" i="1"/>
  <c r="X75" i="1" s="1"/>
  <c r="Q76" i="1"/>
  <c r="X76" i="1" s="1"/>
  <c r="O77" i="1"/>
  <c r="W77" i="1" s="1"/>
  <c r="X40" i="1"/>
  <c r="S74" i="1"/>
  <c r="W79" i="1"/>
  <c r="X14" i="1"/>
  <c r="O20" i="1"/>
  <c r="W20" i="1" s="1"/>
  <c r="W22" i="1"/>
  <c r="S29" i="1"/>
  <c r="Y29" i="1" s="1"/>
  <c r="W31" i="1"/>
  <c r="O41" i="1"/>
  <c r="W41" i="1" s="1"/>
  <c r="O46" i="1"/>
  <c r="W49" i="1"/>
  <c r="S53" i="1"/>
  <c r="Y53" i="1" s="1"/>
  <c r="X56" i="1"/>
  <c r="O57" i="1"/>
  <c r="W57" i="1" s="1"/>
  <c r="W61" i="1"/>
  <c r="O69" i="1"/>
  <c r="O78" i="1"/>
  <c r="W78" i="1" s="1"/>
  <c r="W80" i="1"/>
  <c r="W81" i="1"/>
  <c r="T74" i="1"/>
  <c r="T66" i="1"/>
  <c r="T58" i="1"/>
  <c r="Y58" i="1" s="1"/>
  <c r="T50" i="1"/>
  <c r="T42" i="1"/>
  <c r="T75" i="1"/>
  <c r="T67" i="1"/>
  <c r="Y67" i="1" s="1"/>
  <c r="T59" i="1"/>
  <c r="T51" i="1"/>
  <c r="T43" i="1"/>
  <c r="T35" i="1"/>
  <c r="T27" i="1"/>
  <c r="T81" i="1"/>
  <c r="T73" i="1"/>
  <c r="Y73" i="1" s="1"/>
  <c r="T65" i="1"/>
  <c r="T57" i="1"/>
  <c r="Y57" i="1" s="1"/>
  <c r="T49" i="1"/>
  <c r="T41" i="1"/>
  <c r="T33" i="1"/>
  <c r="T25" i="1"/>
  <c r="T79" i="1"/>
  <c r="T71" i="1"/>
  <c r="T63" i="1"/>
  <c r="T55" i="1"/>
  <c r="T47" i="1"/>
  <c r="T39" i="1"/>
  <c r="T31" i="1"/>
  <c r="T23" i="1"/>
  <c r="T22" i="1"/>
  <c r="T21" i="1"/>
  <c r="T20" i="1"/>
  <c r="T19" i="1"/>
  <c r="Y19" i="1" s="1"/>
  <c r="T18" i="1"/>
  <c r="X66" i="1"/>
  <c r="S79" i="1"/>
  <c r="S71" i="1"/>
  <c r="S63" i="1"/>
  <c r="S55" i="1"/>
  <c r="S47" i="1"/>
  <c r="Y47" i="1" s="1"/>
  <c r="S80" i="1"/>
  <c r="Y80" i="1" s="1"/>
  <c r="S72" i="1"/>
  <c r="Y72" i="1" s="1"/>
  <c r="S64" i="1"/>
  <c r="Y64" i="1" s="1"/>
  <c r="S56" i="1"/>
  <c r="Y56" i="1" s="1"/>
  <c r="S48" i="1"/>
  <c r="Y48" i="1" s="1"/>
  <c r="S40" i="1"/>
  <c r="S32" i="1"/>
  <c r="Y32" i="1" s="1"/>
  <c r="S24" i="1"/>
  <c r="Y24" i="1" s="1"/>
  <c r="S78" i="1"/>
  <c r="Y78" i="1" s="1"/>
  <c r="S70" i="1"/>
  <c r="Y70" i="1" s="1"/>
  <c r="S62" i="1"/>
  <c r="Y62" i="1" s="1"/>
  <c r="S54" i="1"/>
  <c r="S46" i="1"/>
  <c r="S38" i="1"/>
  <c r="S30" i="1"/>
  <c r="Y30" i="1" s="1"/>
  <c r="S76" i="1"/>
  <c r="Y76" i="1" s="1"/>
  <c r="S68" i="1"/>
  <c r="S60" i="1"/>
  <c r="S52" i="1"/>
  <c r="Y52" i="1" s="1"/>
  <c r="S44" i="1"/>
  <c r="Y44" i="1" s="1"/>
  <c r="S36" i="1"/>
  <c r="Y36" i="1" s="1"/>
  <c r="S28" i="1"/>
  <c r="S17" i="1"/>
  <c r="Y17" i="1" s="1"/>
  <c r="S16" i="1"/>
  <c r="Y16" i="1" s="1"/>
  <c r="O8" i="1"/>
  <c r="W8" i="1" s="1"/>
  <c r="S12" i="1"/>
  <c r="Y12" i="1" s="1"/>
  <c r="W25" i="1"/>
  <c r="S4" i="1"/>
  <c r="Y4" i="1" s="1"/>
  <c r="S9" i="1"/>
  <c r="Y9" i="1" s="1"/>
  <c r="W19" i="1"/>
  <c r="S21" i="1"/>
  <c r="Y21" i="1" s="1"/>
  <c r="X24" i="1"/>
  <c r="S33" i="1"/>
  <c r="S39" i="1"/>
  <c r="Y39" i="1" s="1"/>
  <c r="T40" i="1"/>
  <c r="O47" i="1"/>
  <c r="W47" i="1" s="1"/>
  <c r="T53" i="1"/>
  <c r="T54" i="1"/>
  <c r="X58" i="1"/>
  <c r="X60" i="1"/>
  <c r="S65" i="1"/>
  <c r="S66" i="1"/>
  <c r="W71" i="1"/>
  <c r="O79" i="1"/>
  <c r="M50" i="1"/>
  <c r="U50" i="1"/>
  <c r="M58" i="1"/>
  <c r="W58" i="1" s="1"/>
  <c r="U58" i="1"/>
  <c r="M66" i="1"/>
  <c r="U66" i="1"/>
  <c r="M74" i="1"/>
  <c r="U74" i="1"/>
  <c r="AK16" i="1" s="1"/>
  <c r="M52" i="1"/>
  <c r="W52" i="1" s="1"/>
  <c r="U52" i="1"/>
  <c r="M60" i="1"/>
  <c r="U60" i="1"/>
  <c r="M68" i="1"/>
  <c r="U68" i="1"/>
  <c r="M76" i="1"/>
  <c r="W76" i="1" s="1"/>
  <c r="U76" i="1"/>
  <c r="M46" i="1"/>
  <c r="U46" i="1"/>
  <c r="M54" i="1"/>
  <c r="W54" i="1" s="1"/>
  <c r="U54" i="1"/>
  <c r="M62" i="1"/>
  <c r="U62" i="1"/>
  <c r="M70" i="1"/>
  <c r="W70" i="1" s="1"/>
  <c r="U70" i="1"/>
  <c r="AG5" i="1" l="1"/>
  <c r="AE3" i="1"/>
  <c r="AE16" i="1" s="1"/>
  <c r="AE14" i="1"/>
  <c r="Y55" i="1"/>
  <c r="Y20" i="1"/>
  <c r="W28" i="1"/>
  <c r="Y38" i="1"/>
  <c r="Y63" i="1"/>
  <c r="Y50" i="1"/>
  <c r="W46" i="1"/>
  <c r="W50" i="1"/>
  <c r="Y46" i="1"/>
  <c r="Y71" i="1"/>
  <c r="Y74" i="1"/>
  <c r="Y43" i="1"/>
  <c r="AI3" i="1"/>
  <c r="AI13" i="1" s="1"/>
  <c r="Y59" i="1"/>
  <c r="Y81" i="1"/>
  <c r="Y49" i="1"/>
  <c r="AG4" i="1"/>
  <c r="AG6" i="1" s="1"/>
  <c r="AG14" i="1"/>
  <c r="AG12" i="1"/>
  <c r="AJ15" i="1"/>
  <c r="W60" i="1"/>
  <c r="Y28" i="1"/>
  <c r="Y40" i="1"/>
  <c r="Y54" i="1"/>
  <c r="Y79" i="1"/>
  <c r="AJ12" i="1"/>
  <c r="AG16" i="1"/>
  <c r="Y69" i="1"/>
  <c r="W59" i="1"/>
  <c r="AG15" i="1"/>
  <c r="W74" i="1"/>
  <c r="AC16" i="1"/>
  <c r="Y35" i="1"/>
  <c r="W43" i="1"/>
  <c r="Y66" i="1"/>
  <c r="Y60" i="1"/>
  <c r="AJ3" i="1"/>
  <c r="AJ4" i="1" s="1"/>
  <c r="AJ14" i="1"/>
  <c r="AG19" i="1"/>
  <c r="W62" i="1"/>
  <c r="W68" i="1"/>
  <c r="W66" i="1"/>
  <c r="Y65" i="1"/>
  <c r="Y33" i="1"/>
  <c r="Y68" i="1"/>
  <c r="Y31" i="1"/>
  <c r="AI15" i="1" l="1"/>
  <c r="AJ21" i="1" s="1"/>
  <c r="AI16" i="1"/>
  <c r="AI14" i="1"/>
  <c r="AJ20" i="1" s="1"/>
  <c r="AG18" i="1"/>
  <c r="AE15" i="1"/>
  <c r="AD22" i="1"/>
  <c r="AE13" i="1"/>
  <c r="AG21" i="1"/>
  <c r="AJ16" i="1"/>
  <c r="AD20" i="1"/>
  <c r="AJ5" i="1"/>
  <c r="AI4" i="1"/>
  <c r="AJ6" i="1" s="1"/>
  <c r="AI12" i="1"/>
  <c r="AJ13" i="1"/>
  <c r="AG22" i="1"/>
  <c r="AG20" i="1"/>
  <c r="AE4" i="1"/>
  <c r="AD6" i="1" s="1"/>
  <c r="AD5" i="1"/>
  <c r="AE12" i="1"/>
  <c r="AJ18" i="1" l="1"/>
  <c r="AD19" i="1"/>
  <c r="AJ19" i="1"/>
  <c r="AD18" i="1"/>
  <c r="AJ22" i="1"/>
  <c r="AD21" i="1"/>
</calcChain>
</file>

<file path=xl/sharedStrings.xml><?xml version="1.0" encoding="utf-8"?>
<sst xmlns="http://schemas.openxmlformats.org/spreadsheetml/2006/main" count="122" uniqueCount="100">
  <si>
    <t>relative abundance</t>
  </si>
  <si>
    <t>average relative abundance</t>
  </si>
  <si>
    <t>Genome</t>
  </si>
  <si>
    <t>sum</t>
  </si>
  <si>
    <t>DTU568</t>
  </si>
  <si>
    <t>archaea</t>
  </si>
  <si>
    <t>DTU569</t>
  </si>
  <si>
    <t>bacteria</t>
  </si>
  <si>
    <t>DTU570</t>
  </si>
  <si>
    <t>average</t>
  </si>
  <si>
    <t>DTU571</t>
  </si>
  <si>
    <t>DTU572</t>
  </si>
  <si>
    <t>DTU573</t>
  </si>
  <si>
    <t>DTU574</t>
  </si>
  <si>
    <t>DTU575</t>
  </si>
  <si>
    <t>DTU576</t>
  </si>
  <si>
    <t>DTU577</t>
  </si>
  <si>
    <t>DTU578</t>
  </si>
  <si>
    <t>DTU579</t>
  </si>
  <si>
    <t>DTU580</t>
  </si>
  <si>
    <t>DTU581</t>
  </si>
  <si>
    <t>DTU582</t>
  </si>
  <si>
    <t>DTU583</t>
  </si>
  <si>
    <t>DTU584</t>
  </si>
  <si>
    <t>DTU585</t>
  </si>
  <si>
    <t>DTU586</t>
  </si>
  <si>
    <t>DTU587</t>
  </si>
  <si>
    <t>DTU588</t>
  </si>
  <si>
    <t>DTU589</t>
  </si>
  <si>
    <t>DTU590</t>
  </si>
  <si>
    <t>DTU591</t>
  </si>
  <si>
    <t>DTU592</t>
  </si>
  <si>
    <t>DTU593</t>
  </si>
  <si>
    <t>DTU594</t>
  </si>
  <si>
    <t>DTU595</t>
  </si>
  <si>
    <t>DTU596</t>
  </si>
  <si>
    <t>DTU597</t>
  </si>
  <si>
    <t>DTU598</t>
  </si>
  <si>
    <t>DTU599</t>
  </si>
  <si>
    <t>DTU600</t>
  </si>
  <si>
    <t>DTU601</t>
  </si>
  <si>
    <t>DTU602</t>
  </si>
  <si>
    <t>DTU603</t>
  </si>
  <si>
    <t>DTU604</t>
  </si>
  <si>
    <t>DTU605</t>
  </si>
  <si>
    <t>DTU606</t>
  </si>
  <si>
    <t>DTU607</t>
  </si>
  <si>
    <t>DTU608</t>
  </si>
  <si>
    <t>DTU609</t>
  </si>
  <si>
    <t>DTU610</t>
  </si>
  <si>
    <t>DTU611</t>
  </si>
  <si>
    <t>DTU612</t>
  </si>
  <si>
    <t>DTU613</t>
  </si>
  <si>
    <t>DTU614</t>
  </si>
  <si>
    <t>DTU615</t>
  </si>
  <si>
    <t>DTU616</t>
  </si>
  <si>
    <t>DTU617</t>
  </si>
  <si>
    <t>DTU618</t>
  </si>
  <si>
    <t>DTU619</t>
  </si>
  <si>
    <t>DTU620</t>
  </si>
  <si>
    <t>DTU621</t>
  </si>
  <si>
    <t>DTU622</t>
  </si>
  <si>
    <t>DTU623</t>
  </si>
  <si>
    <t>DTU624</t>
  </si>
  <si>
    <t>DTU625</t>
  </si>
  <si>
    <t>DTU626</t>
  </si>
  <si>
    <t>DTU627</t>
  </si>
  <si>
    <t>DTU628</t>
  </si>
  <si>
    <t>DTU629</t>
  </si>
  <si>
    <t>DTU630</t>
  </si>
  <si>
    <t>DTU631</t>
  </si>
  <si>
    <t>DTU632</t>
  </si>
  <si>
    <t>DTU633</t>
  </si>
  <si>
    <t>DTU634</t>
  </si>
  <si>
    <t>DTU635</t>
  </si>
  <si>
    <t>DTU636</t>
  </si>
  <si>
    <t>DTU637</t>
  </si>
  <si>
    <t>DTU638</t>
  </si>
  <si>
    <t>DTU639</t>
  </si>
  <si>
    <t>DTU640</t>
  </si>
  <si>
    <t>DTU641</t>
  </si>
  <si>
    <t>DTU642</t>
  </si>
  <si>
    <t>DTU643</t>
  </si>
  <si>
    <t>DTU644</t>
  </si>
  <si>
    <t>DTU645</t>
  </si>
  <si>
    <t>DTU646</t>
  </si>
  <si>
    <t>Sum</t>
  </si>
  <si>
    <t>Point 1-1</t>
  </si>
  <si>
    <t>Point 1-2</t>
  </si>
  <si>
    <t>Point 1-3</t>
  </si>
  <si>
    <t>Point2-1</t>
  </si>
  <si>
    <t>Point 2-2</t>
  </si>
  <si>
    <t>Point 2-3</t>
  </si>
  <si>
    <t>Point 3-2</t>
  </si>
  <si>
    <t>Point 3-3</t>
  </si>
  <si>
    <t>Point 3-1</t>
  </si>
  <si>
    <t>average coverage</t>
  </si>
  <si>
    <t>Point 1</t>
  </si>
  <si>
    <t>Point 2</t>
  </si>
  <si>
    <t>Poi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10" fontId="0" fillId="0" borderId="0" xfId="42" applyNumberFormat="1" applyFont="1"/>
    <xf numFmtId="10" fontId="0" fillId="0" borderId="0" xfId="0" applyNumberFormat="1"/>
    <xf numFmtId="2" fontId="0" fillId="0" borderId="0" xfId="0" applyNumberFormat="1"/>
    <xf numFmtId="11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xinzh\Dropbox\transfer\S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n name"/>
      <sheetName val="Genome quality"/>
      <sheetName val="Taxonomy "/>
      <sheetName val="genome_coverage"/>
      <sheetName val="average_RPKM"/>
    </sheetNames>
    <sheetDataSet>
      <sheetData sheetId="0"/>
      <sheetData sheetId="1"/>
      <sheetData sheetId="2"/>
      <sheetData sheetId="3">
        <row r="27">
          <cell r="M27">
            <v>6.5595740631610012E-7</v>
          </cell>
          <cell r="N27">
            <v>1.2686625990723484E-4</v>
          </cell>
          <cell r="O27">
            <v>6.881591590400033E-6</v>
          </cell>
          <cell r="P27">
            <v>1.6000657649906317E-5</v>
          </cell>
          <cell r="Q27">
            <v>6.9229036044436861E-4</v>
          </cell>
          <cell r="R27">
            <v>6.7282588562537762E-3</v>
          </cell>
          <cell r="S27">
            <v>5.437495732113326E-2</v>
          </cell>
          <cell r="T27">
            <v>5.8806500714884143E-2</v>
          </cell>
          <cell r="U27">
            <v>6.9963352866266246E-2</v>
          </cell>
        </row>
        <row r="28">
          <cell r="M28">
            <v>0.13408834954894464</v>
          </cell>
          <cell r="N28">
            <v>0.20979228572289088</v>
          </cell>
          <cell r="O28">
            <v>0.16829689580512253</v>
          </cell>
          <cell r="P28">
            <v>0.16653484505567487</v>
          </cell>
          <cell r="Q28">
            <v>0.16827901896950934</v>
          </cell>
          <cell r="R28">
            <v>0.29026561501273623</v>
          </cell>
          <cell r="S28">
            <v>0.10237445507800273</v>
          </cell>
          <cell r="T28">
            <v>0.24950592700155177</v>
          </cell>
          <cell r="U28">
            <v>0.15337953398105905</v>
          </cell>
        </row>
        <row r="59">
          <cell r="M59">
            <v>2.3414463836120272E-5</v>
          </cell>
          <cell r="N59">
            <v>7.5692571962655413E-5</v>
          </cell>
          <cell r="O59">
            <v>2.654512446220407E-5</v>
          </cell>
          <cell r="P59">
            <v>6.927871537962599E-5</v>
          </cell>
          <cell r="Q59">
            <v>9.5391262795773717E-5</v>
          </cell>
          <cell r="R59">
            <v>1.2715534112679716E-4</v>
          </cell>
          <cell r="S59">
            <v>2.272640168393163E-2</v>
          </cell>
          <cell r="T59">
            <v>1.6465744794504412E-3</v>
          </cell>
          <cell r="U59">
            <v>5.9878883820020917E-3</v>
          </cell>
        </row>
        <row r="74">
          <cell r="M74">
            <v>3.3645030726798353E-3</v>
          </cell>
          <cell r="N74">
            <v>3.1055456330250693E-3</v>
          </cell>
          <cell r="O74">
            <v>3.2478298108975009E-3</v>
          </cell>
          <cell r="P74">
            <v>2.7073343867184212E-3</v>
          </cell>
          <cell r="Q74">
            <v>2.7629430651684318E-3</v>
          </cell>
          <cell r="R74">
            <v>2.7320649344517488E-3</v>
          </cell>
          <cell r="S74">
            <v>5.9241943084688423E-3</v>
          </cell>
          <cell r="T74">
            <v>8.8518837814267476E-3</v>
          </cell>
          <cell r="U74">
            <v>5.8594595881213503E-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2"/>
  <sheetViews>
    <sheetView tabSelected="1" workbookViewId="0">
      <selection activeCell="Z7" sqref="Z7"/>
    </sheetView>
  </sheetViews>
  <sheetFormatPr defaultRowHeight="15" x14ac:dyDescent="0.25"/>
  <cols>
    <col min="13" max="21" width="9.5703125" bestFit="1" customWidth="1"/>
    <col min="28" max="28" width="10.140625" customWidth="1"/>
    <col min="29" max="29" width="21.5703125" bestFit="1" customWidth="1"/>
    <col min="30" max="37" width="7.140625" bestFit="1" customWidth="1"/>
    <col min="39" max="39" width="5.85546875" customWidth="1"/>
  </cols>
  <sheetData>
    <row r="1" spans="1:49" x14ac:dyDescent="0.25">
      <c r="B1" s="9" t="s">
        <v>96</v>
      </c>
      <c r="C1" s="9"/>
      <c r="D1" s="9"/>
      <c r="E1" s="9"/>
      <c r="F1" s="9"/>
      <c r="G1" s="9"/>
      <c r="H1" s="9"/>
      <c r="I1" s="9"/>
      <c r="J1" s="9"/>
      <c r="M1" s="9" t="s">
        <v>0</v>
      </c>
      <c r="N1" s="9"/>
      <c r="O1" s="9"/>
      <c r="P1" s="9"/>
      <c r="Q1" s="9"/>
      <c r="R1" s="9"/>
      <c r="S1" s="9"/>
      <c r="T1" s="9"/>
      <c r="U1" s="9"/>
      <c r="W1" s="9" t="s">
        <v>1</v>
      </c>
      <c r="X1" s="9"/>
      <c r="Y1" s="9"/>
      <c r="Z1" s="1"/>
    </row>
    <row r="2" spans="1:49" x14ac:dyDescent="0.25">
      <c r="A2" t="s">
        <v>2</v>
      </c>
      <c r="B2" t="s">
        <v>87</v>
      </c>
      <c r="C2" t="s">
        <v>88</v>
      </c>
      <c r="D2" t="s">
        <v>89</v>
      </c>
      <c r="E2" t="s">
        <v>90</v>
      </c>
      <c r="F2" t="s">
        <v>91</v>
      </c>
      <c r="G2" t="s">
        <v>92</v>
      </c>
      <c r="H2" t="s">
        <v>95</v>
      </c>
      <c r="I2" t="s">
        <v>93</v>
      </c>
      <c r="J2" t="s">
        <v>94</v>
      </c>
      <c r="K2" t="s">
        <v>3</v>
      </c>
      <c r="M2" t="s">
        <v>87</v>
      </c>
      <c r="N2" t="s">
        <v>88</v>
      </c>
      <c r="O2" t="s">
        <v>89</v>
      </c>
      <c r="P2" t="s">
        <v>90</v>
      </c>
      <c r="Q2" t="s">
        <v>91</v>
      </c>
      <c r="R2" t="s">
        <v>92</v>
      </c>
      <c r="S2" t="s">
        <v>95</v>
      </c>
      <c r="T2" t="s">
        <v>93</v>
      </c>
      <c r="U2" t="s">
        <v>94</v>
      </c>
      <c r="W2" t="s">
        <v>97</v>
      </c>
      <c r="X2" t="s">
        <v>98</v>
      </c>
      <c r="Y2" t="s">
        <v>99</v>
      </c>
    </row>
    <row r="3" spans="1:49" x14ac:dyDescent="0.25">
      <c r="A3" t="s">
        <v>4</v>
      </c>
      <c r="B3">
        <v>1.063810989</v>
      </c>
      <c r="C3">
        <v>0.982941921</v>
      </c>
      <c r="D3">
        <v>1.149771098</v>
      </c>
      <c r="E3">
        <v>0.74312154600000002</v>
      </c>
      <c r="F3">
        <v>0.72377637399999994</v>
      </c>
      <c r="G3">
        <v>0.472771889</v>
      </c>
      <c r="H3">
        <v>0.37953308400000002</v>
      </c>
      <c r="I3">
        <v>0.28020788800000002</v>
      </c>
      <c r="J3">
        <v>0.258463887</v>
      </c>
      <c r="K3">
        <f>SUM(B3:J3)</f>
        <v>6.0543986759999999</v>
      </c>
      <c r="M3" s="2">
        <f>B3/B$82</f>
        <v>1.0278411183097177E-3</v>
      </c>
      <c r="N3" s="2">
        <f t="shared" ref="N3:U18" si="0">C3/C$82</f>
        <v>9.8188502575826861E-4</v>
      </c>
      <c r="O3" s="2">
        <f t="shared" si="0"/>
        <v>1.099420741070977E-3</v>
      </c>
      <c r="P3" s="2">
        <f t="shared" si="0"/>
        <v>7.2903299963856909E-4</v>
      </c>
      <c r="Q3" s="2">
        <f t="shared" si="0"/>
        <v>7.0217705475651465E-4</v>
      </c>
      <c r="R3" s="2">
        <f t="shared" si="0"/>
        <v>4.4897554330623133E-4</v>
      </c>
      <c r="S3" s="2">
        <f t="shared" si="0"/>
        <v>3.2598553838940304E-4</v>
      </c>
      <c r="T3" s="2">
        <f t="shared" si="0"/>
        <v>2.664525591117966E-4</v>
      </c>
      <c r="U3" s="2">
        <f t="shared" si="0"/>
        <v>2.16493387931051E-4</v>
      </c>
      <c r="V3" s="2"/>
      <c r="W3" s="2">
        <f>AVERAGE(M3:O3)</f>
        <v>1.0363822950463211E-3</v>
      </c>
      <c r="X3" s="2">
        <f>AVERAGE(P3:R3)</f>
        <v>6.2672853256710501E-4</v>
      </c>
      <c r="Y3" s="2">
        <f>AVERAGE(S3:U3)</f>
        <v>2.696438284774169E-4</v>
      </c>
      <c r="Z3" s="2"/>
      <c r="AB3" t="s">
        <v>5</v>
      </c>
      <c r="AC3" s="3">
        <f>M43+[1]genome_coverage!M27+[1]genome_coverage!M28+[1]genome_coverage!M59+[1]genome_coverage!M74</f>
        <v>0.14962743865200454</v>
      </c>
      <c r="AD3" s="3">
        <f>N43+[1]genome_coverage!N27+[1]genome_coverage!N28+[1]genome_coverage!N59+[1]genome_coverage!N74</f>
        <v>0.22615697622569989</v>
      </c>
      <c r="AE3" s="3">
        <f>O43+[1]genome_coverage!O27+[1]genome_coverage!O28+[1]genome_coverage!O59+[1]genome_coverage!O74</f>
        <v>0.18514988344546315</v>
      </c>
      <c r="AF3" s="3">
        <f>P43+[1]genome_coverage!P27+[1]genome_coverage!P28+[1]genome_coverage!P59+[1]genome_coverage!P74</f>
        <v>0.35724334051760886</v>
      </c>
      <c r="AG3" s="3">
        <f>Q43+[1]genome_coverage!Q27+[1]genome_coverage!Q28+[1]genome_coverage!Q59+[1]genome_coverage!Q74</f>
        <v>0.36474927888265674</v>
      </c>
      <c r="AH3" s="3">
        <f>R43+[1]genome_coverage!R27+[1]genome_coverage!R28+[1]genome_coverage!R59+[1]genome_coverage!R74</f>
        <v>0.39843052032144238</v>
      </c>
      <c r="AI3" s="3">
        <f>S43+[1]genome_coverage!S27+[1]genome_coverage!S28+[1]genome_coverage!S59+[1]genome_coverage!S74</f>
        <v>0.22094097378795011</v>
      </c>
      <c r="AJ3" s="3">
        <f>T43+[1]genome_coverage!T27+[1]genome_coverage!T28+[1]genome_coverage!T59+[1]genome_coverage!T74</f>
        <v>0.42881268409217321</v>
      </c>
      <c r="AK3" s="3">
        <f>U43+[1]genome_coverage!U27+[1]genome_coverage!U28+[1]genome_coverage!U59+[1]genome_coverage!U74</f>
        <v>0.31515493245982262</v>
      </c>
    </row>
    <row r="4" spans="1:49" x14ac:dyDescent="0.25">
      <c r="A4" t="s">
        <v>6</v>
      </c>
      <c r="B4">
        <v>5.3205098739999999</v>
      </c>
      <c r="C4">
        <v>3.1139620479999999</v>
      </c>
      <c r="D4">
        <v>2.403514291</v>
      </c>
      <c r="E4">
        <v>4.1998854650000004</v>
      </c>
      <c r="F4">
        <v>2.5472973849999998</v>
      </c>
      <c r="G4">
        <v>2.7768064899999998</v>
      </c>
      <c r="H4">
        <v>3.3029992149999998</v>
      </c>
      <c r="I4">
        <v>3.1650821840000001</v>
      </c>
      <c r="J4">
        <v>2.4751766210000001</v>
      </c>
      <c r="K4">
        <f t="shared" ref="K4:K67" si="1">SUM(B4:J4)</f>
        <v>29.305233572999999</v>
      </c>
      <c r="M4" s="2">
        <f t="shared" ref="M4:U45" si="2">B4/B$82</f>
        <v>5.1406113260877911E-3</v>
      </c>
      <c r="N4" s="2">
        <f t="shared" si="0"/>
        <v>3.1106138016782688E-3</v>
      </c>
      <c r="O4" s="2">
        <f t="shared" si="0"/>
        <v>2.2982604690467735E-3</v>
      </c>
      <c r="P4" s="2">
        <f t="shared" si="0"/>
        <v>4.1202615038797123E-3</v>
      </c>
      <c r="Q4" s="2">
        <f t="shared" si="0"/>
        <v>2.4712795825361819E-3</v>
      </c>
      <c r="R4" s="2">
        <f t="shared" si="0"/>
        <v>2.6370396199762612E-3</v>
      </c>
      <c r="S4" s="2">
        <f t="shared" si="0"/>
        <v>2.8369858196645391E-3</v>
      </c>
      <c r="T4" s="2">
        <f t="shared" si="0"/>
        <v>3.0097091618132973E-3</v>
      </c>
      <c r="U4" s="2">
        <f t="shared" si="0"/>
        <v>2.07324659018233E-3</v>
      </c>
      <c r="V4" s="2"/>
      <c r="W4" s="2">
        <f t="shared" ref="W4:W67" si="3">AVERAGE(M4:O4)</f>
        <v>3.5164951989376109E-3</v>
      </c>
      <c r="X4" s="2">
        <f t="shared" ref="X4:X67" si="4">AVERAGE(P4:R4)</f>
        <v>3.0761935687973856E-3</v>
      </c>
      <c r="Y4" s="2">
        <f t="shared" ref="Y4:Y67" si="5">AVERAGE(S4:U4)</f>
        <v>2.6399805238867223E-3</v>
      </c>
      <c r="Z4" s="2"/>
      <c r="AB4" t="s">
        <v>7</v>
      </c>
      <c r="AC4" s="3">
        <f>1-AC3</f>
        <v>0.85037256134799544</v>
      </c>
      <c r="AD4" s="3">
        <f t="shared" ref="AD4:AK4" si="6">1-AD3</f>
        <v>0.77384302377430014</v>
      </c>
      <c r="AE4" s="3">
        <f t="shared" si="6"/>
        <v>0.81485011655453687</v>
      </c>
      <c r="AF4" s="3">
        <f t="shared" si="6"/>
        <v>0.64275665948239114</v>
      </c>
      <c r="AG4" s="3">
        <f t="shared" si="6"/>
        <v>0.63525072111734326</v>
      </c>
      <c r="AH4" s="3">
        <f t="shared" si="6"/>
        <v>0.60156947967855756</v>
      </c>
      <c r="AI4" s="3">
        <f t="shared" si="6"/>
        <v>0.77905902621204992</v>
      </c>
      <c r="AJ4" s="3">
        <f t="shared" si="6"/>
        <v>0.57118731590782679</v>
      </c>
      <c r="AK4" s="3">
        <f t="shared" si="6"/>
        <v>0.68484506754017738</v>
      </c>
    </row>
    <row r="5" spans="1:49" x14ac:dyDescent="0.25">
      <c r="A5" t="s">
        <v>8</v>
      </c>
      <c r="B5">
        <v>34.678372979999999</v>
      </c>
      <c r="C5">
        <v>39.461169429999998</v>
      </c>
      <c r="D5">
        <v>50.889720220000001</v>
      </c>
      <c r="E5">
        <v>25.735531179999999</v>
      </c>
      <c r="F5">
        <v>35.069423229999998</v>
      </c>
      <c r="G5">
        <v>42.11577432</v>
      </c>
      <c r="H5">
        <v>38.009574649999998</v>
      </c>
      <c r="I5">
        <v>17.209053279999999</v>
      </c>
      <c r="J5">
        <v>13.18976411</v>
      </c>
      <c r="K5">
        <f t="shared" si="1"/>
        <v>296.35838339999998</v>
      </c>
      <c r="M5" s="2">
        <f t="shared" si="2"/>
        <v>3.3505818264229915E-2</v>
      </c>
      <c r="N5" s="2">
        <f t="shared" si="0"/>
        <v>3.9418739331829704E-2</v>
      </c>
      <c r="O5" s="2">
        <f t="shared" si="0"/>
        <v>4.8661176137136712E-2</v>
      </c>
      <c r="P5" s="2">
        <f t="shared" si="0"/>
        <v>2.5247621461708124E-2</v>
      </c>
      <c r="Q5" s="2">
        <f t="shared" si="0"/>
        <v>3.4022862862405474E-2</v>
      </c>
      <c r="R5" s="2">
        <f t="shared" si="0"/>
        <v>3.9995932704629623E-2</v>
      </c>
      <c r="S5" s="2">
        <f t="shared" si="0"/>
        <v>3.2646881598950288E-2</v>
      </c>
      <c r="T5" s="2">
        <f t="shared" si="0"/>
        <v>1.6364265542543388E-2</v>
      </c>
      <c r="U5" s="2">
        <f t="shared" si="0"/>
        <v>1.1047952390289958E-2</v>
      </c>
      <c r="V5" s="2"/>
      <c r="W5" s="2">
        <f t="shared" si="3"/>
        <v>4.0528577911065448E-2</v>
      </c>
      <c r="X5" s="2">
        <f t="shared" si="4"/>
        <v>3.3088805676247744E-2</v>
      </c>
      <c r="Y5" s="2">
        <f t="shared" si="5"/>
        <v>2.0019699843927877E-2</v>
      </c>
      <c r="Z5" s="2"/>
      <c r="AA5" t="s">
        <v>9</v>
      </c>
      <c r="AB5" t="s">
        <v>5</v>
      </c>
      <c r="AD5" s="3">
        <f>AVERAGE(AC3:AE3)</f>
        <v>0.18697809944105584</v>
      </c>
      <c r="AG5" s="3">
        <f>AVERAGE(AF3:AH3)</f>
        <v>0.37347437990723598</v>
      </c>
      <c r="AJ5" s="3">
        <f>AVERAGE(AI3:AK3)</f>
        <v>0.32163619677998195</v>
      </c>
    </row>
    <row r="6" spans="1:49" x14ac:dyDescent="0.25">
      <c r="A6" t="s">
        <v>10</v>
      </c>
      <c r="B6">
        <v>3.2252324959999998</v>
      </c>
      <c r="C6">
        <v>0.51779172600000001</v>
      </c>
      <c r="D6">
        <v>0.70105712600000003</v>
      </c>
      <c r="E6">
        <v>2.3418730910000001</v>
      </c>
      <c r="F6">
        <v>0.489640397</v>
      </c>
      <c r="G6">
        <v>0.44931658699999999</v>
      </c>
      <c r="H6">
        <v>0.20839206800000001</v>
      </c>
      <c r="I6">
        <v>0.150529149</v>
      </c>
      <c r="J6">
        <v>4.0403627999999997E-2</v>
      </c>
      <c r="K6">
        <f t="shared" si="1"/>
        <v>8.1242362680000006</v>
      </c>
      <c r="M6" s="2">
        <f t="shared" si="2"/>
        <v>3.116180044928528E-3</v>
      </c>
      <c r="N6" s="2">
        <f t="shared" si="0"/>
        <v>5.1723497732571362E-4</v>
      </c>
      <c r="O6" s="2">
        <f t="shared" si="0"/>
        <v>6.7035668781440297E-4</v>
      </c>
      <c r="P6" s="2">
        <f t="shared" si="0"/>
        <v>2.2974744488226395E-3</v>
      </c>
      <c r="Q6" s="2">
        <f t="shared" si="0"/>
        <v>4.7502828802653151E-4</v>
      </c>
      <c r="R6" s="2">
        <f t="shared" si="0"/>
        <v>4.2670083280866677E-4</v>
      </c>
      <c r="S6" s="2">
        <f t="shared" si="0"/>
        <v>1.7899045787286646E-4</v>
      </c>
      <c r="T6" s="2">
        <f t="shared" si="0"/>
        <v>1.4313971408246343E-4</v>
      </c>
      <c r="U6" s="2">
        <f t="shared" si="0"/>
        <v>3.3842709757072849E-5</v>
      </c>
      <c r="V6" s="2"/>
      <c r="W6" s="2">
        <f t="shared" si="3"/>
        <v>1.4345905700228815E-3</v>
      </c>
      <c r="X6" s="2">
        <f t="shared" si="4"/>
        <v>1.066401189885946E-3</v>
      </c>
      <c r="Y6" s="2">
        <f t="shared" si="5"/>
        <v>1.1865762723746757E-4</v>
      </c>
      <c r="Z6" s="2"/>
      <c r="AB6" t="s">
        <v>7</v>
      </c>
      <c r="AD6" s="3">
        <f>AVERAGE(AC4:AE4)</f>
        <v>0.81302190055894419</v>
      </c>
      <c r="AG6" s="3">
        <f>AVERAGE(AF4:AH4)</f>
        <v>0.62652562009276402</v>
      </c>
      <c r="AJ6" s="3">
        <f>AVERAGE(AI4:AK4)</f>
        <v>0.67836380322001799</v>
      </c>
    </row>
    <row r="7" spans="1:49" x14ac:dyDescent="0.25">
      <c r="A7" t="s">
        <v>11</v>
      </c>
      <c r="B7">
        <v>8.7186179609999996</v>
      </c>
      <c r="C7">
        <v>6.8626932380000003</v>
      </c>
      <c r="D7">
        <v>6.8252145659999996</v>
      </c>
      <c r="E7">
        <v>8.1532697340000002</v>
      </c>
      <c r="F7">
        <v>6.4104002619999996</v>
      </c>
      <c r="G7">
        <v>1.95875792</v>
      </c>
      <c r="H7">
        <v>4.1770280289999997</v>
      </c>
      <c r="I7">
        <v>2.3993165630000002</v>
      </c>
      <c r="J7">
        <v>1.9301214360000001</v>
      </c>
      <c r="K7">
        <f t="shared" si="1"/>
        <v>47.435419708999994</v>
      </c>
      <c r="M7" s="2">
        <f t="shared" si="2"/>
        <v>8.423821644833027E-3</v>
      </c>
      <c r="N7" s="2">
        <f t="shared" si="0"/>
        <v>6.855314218269795E-3</v>
      </c>
      <c r="O7" s="2">
        <f t="shared" si="0"/>
        <v>6.5263272569407952E-3</v>
      </c>
      <c r="P7" s="2">
        <f t="shared" si="0"/>
        <v>7.9986951300701197E-3</v>
      </c>
      <c r="Q7" s="2">
        <f t="shared" si="0"/>
        <v>6.2190976902232369E-3</v>
      </c>
      <c r="R7" s="2">
        <f t="shared" si="0"/>
        <v>1.8601664392473717E-3</v>
      </c>
      <c r="S7" s="2">
        <f t="shared" si="0"/>
        <v>3.5876996981406548E-3</v>
      </c>
      <c r="T7" s="2">
        <f t="shared" si="0"/>
        <v>2.281534766539728E-3</v>
      </c>
      <c r="U7" s="2">
        <f t="shared" si="0"/>
        <v>1.6166998556281299E-3</v>
      </c>
      <c r="V7" s="2"/>
      <c r="W7" s="2">
        <f t="shared" si="3"/>
        <v>7.2684877066812063E-3</v>
      </c>
      <c r="X7" s="2">
        <f t="shared" si="4"/>
        <v>5.3593197531802425E-3</v>
      </c>
      <c r="Y7" s="2">
        <f t="shared" si="5"/>
        <v>2.4953114401028375E-3</v>
      </c>
      <c r="Z7" s="2"/>
    </row>
    <row r="8" spans="1:49" x14ac:dyDescent="0.25">
      <c r="A8" t="s">
        <v>12</v>
      </c>
      <c r="B8">
        <v>0.66276217299999995</v>
      </c>
      <c r="C8">
        <v>1.383780923</v>
      </c>
      <c r="D8">
        <v>12.348790960000001</v>
      </c>
      <c r="E8">
        <v>0.33181912400000002</v>
      </c>
      <c r="F8">
        <v>1.4439959330000001</v>
      </c>
      <c r="G8">
        <v>2.010537824</v>
      </c>
      <c r="H8">
        <v>3.8482971109999999</v>
      </c>
      <c r="I8">
        <v>6.1534159280000003</v>
      </c>
      <c r="J8">
        <v>5.629170566</v>
      </c>
      <c r="K8">
        <f t="shared" si="1"/>
        <v>33.812570542000003</v>
      </c>
      <c r="M8" s="2">
        <f t="shared" si="2"/>
        <v>6.4035267553501319E-4</v>
      </c>
      <c r="N8" s="2">
        <f t="shared" si="0"/>
        <v>1.3822930309466937E-3</v>
      </c>
      <c r="O8" s="2">
        <f t="shared" si="0"/>
        <v>1.1808017206372482E-2</v>
      </c>
      <c r="P8" s="2">
        <f t="shared" si="0"/>
        <v>3.2552829696470988E-4</v>
      </c>
      <c r="Q8" s="2">
        <f t="shared" si="0"/>
        <v>1.4009034388767234E-3</v>
      </c>
      <c r="R8" s="2">
        <f t="shared" si="0"/>
        <v>1.9093400704882607E-3</v>
      </c>
      <c r="S8" s="2">
        <f t="shared" si="0"/>
        <v>3.3053487521834042E-3</v>
      </c>
      <c r="T8" s="2">
        <f t="shared" si="0"/>
        <v>5.8513464163967108E-3</v>
      </c>
      <c r="U8" s="2">
        <f t="shared" si="0"/>
        <v>4.715081171378855E-3</v>
      </c>
      <c r="V8" s="2"/>
      <c r="W8" s="2">
        <f t="shared" si="3"/>
        <v>4.6102209709513965E-3</v>
      </c>
      <c r="X8" s="2">
        <f t="shared" si="4"/>
        <v>1.2119239354432313E-3</v>
      </c>
      <c r="Y8" s="2">
        <f t="shared" si="5"/>
        <v>4.6239254466529899E-3</v>
      </c>
      <c r="Z8" s="2"/>
    </row>
    <row r="9" spans="1:49" x14ac:dyDescent="0.25">
      <c r="A9" t="s">
        <v>13</v>
      </c>
      <c r="B9">
        <v>7.4100047340000001</v>
      </c>
      <c r="C9">
        <v>9.6062048509999993</v>
      </c>
      <c r="D9">
        <v>11.88708667</v>
      </c>
      <c r="E9">
        <v>5.6533041730000004</v>
      </c>
      <c r="F9">
        <v>7.8805955499999998</v>
      </c>
      <c r="G9">
        <v>3.5717488999999998E-2</v>
      </c>
      <c r="H9">
        <v>2.5333960999999999E-2</v>
      </c>
      <c r="I9">
        <v>3.0988737999999998E-2</v>
      </c>
      <c r="J9">
        <v>0.102955884</v>
      </c>
      <c r="K9">
        <f t="shared" si="1"/>
        <v>42.63219205</v>
      </c>
      <c r="M9" s="2">
        <f t="shared" si="2"/>
        <v>7.159455609341202E-3</v>
      </c>
      <c r="N9" s="2">
        <f t="shared" si="0"/>
        <v>9.5958759068566976E-3</v>
      </c>
      <c r="O9" s="2">
        <f t="shared" si="0"/>
        <v>1.1366531702387888E-2</v>
      </c>
      <c r="P9" s="2">
        <f t="shared" si="0"/>
        <v>5.5461254236213878E-3</v>
      </c>
      <c r="Q9" s="2">
        <f t="shared" si="0"/>
        <v>7.6454186290229693E-3</v>
      </c>
      <c r="R9" s="2">
        <f t="shared" si="0"/>
        <v>3.3919696586083064E-5</v>
      </c>
      <c r="S9" s="2">
        <f t="shared" si="0"/>
        <v>2.1759644321603168E-5</v>
      </c>
      <c r="T9" s="2">
        <f t="shared" si="0"/>
        <v>2.946750929347491E-5</v>
      </c>
      <c r="U9" s="2">
        <f t="shared" si="0"/>
        <v>8.6237456200588232E-5</v>
      </c>
      <c r="V9" s="2"/>
      <c r="W9" s="2">
        <f t="shared" si="3"/>
        <v>9.3739544061952618E-3</v>
      </c>
      <c r="X9" s="2">
        <f t="shared" si="4"/>
        <v>4.4084879164101465E-3</v>
      </c>
      <c r="Y9" s="2">
        <f t="shared" si="5"/>
        <v>4.5821536605222104E-5</v>
      </c>
      <c r="Z9" s="2"/>
    </row>
    <row r="10" spans="1:49" x14ac:dyDescent="0.25">
      <c r="A10" t="s">
        <v>14</v>
      </c>
      <c r="B10">
        <v>1.608543568</v>
      </c>
      <c r="C10">
        <v>1.7101985790000001</v>
      </c>
      <c r="D10">
        <v>2.0927412300000001</v>
      </c>
      <c r="E10">
        <v>1.6216137070000001</v>
      </c>
      <c r="F10">
        <v>1.501058204</v>
      </c>
      <c r="G10">
        <v>0.39952077600000002</v>
      </c>
      <c r="H10">
        <v>0.80960348800000004</v>
      </c>
      <c r="I10">
        <v>0.76900701299999996</v>
      </c>
      <c r="J10">
        <v>0.61512454500000002</v>
      </c>
      <c r="K10">
        <f t="shared" si="1"/>
        <v>11.127411109999999</v>
      </c>
      <c r="M10" s="2">
        <f t="shared" si="2"/>
        <v>1.5541550490441713E-3</v>
      </c>
      <c r="N10" s="2">
        <f t="shared" si="0"/>
        <v>1.7083597106986846E-3</v>
      </c>
      <c r="O10" s="2">
        <f t="shared" si="0"/>
        <v>2.0010966686835156E-3</v>
      </c>
      <c r="P10" s="2">
        <f t="shared" si="0"/>
        <v>1.5908701765312962E-3</v>
      </c>
      <c r="Q10" s="2">
        <f t="shared" si="0"/>
        <v>1.4562628272566736E-3</v>
      </c>
      <c r="R10" s="2">
        <f t="shared" si="0"/>
        <v>3.7941142787939144E-4</v>
      </c>
      <c r="S10" s="2">
        <f t="shared" si="0"/>
        <v>6.953781897907445E-4</v>
      </c>
      <c r="T10" s="2">
        <f t="shared" si="0"/>
        <v>7.3125666822330363E-4</v>
      </c>
      <c r="U10" s="2">
        <f t="shared" si="0"/>
        <v>5.1523792469543815E-4</v>
      </c>
      <c r="V10" s="2"/>
      <c r="W10" s="2">
        <f t="shared" si="3"/>
        <v>1.7545371428087904E-3</v>
      </c>
      <c r="X10" s="2">
        <f t="shared" si="4"/>
        <v>1.1421814772224535E-3</v>
      </c>
      <c r="Y10" s="2">
        <f t="shared" si="5"/>
        <v>6.472909275698288E-4</v>
      </c>
      <c r="Z10" s="2"/>
    </row>
    <row r="11" spans="1:49" x14ac:dyDescent="0.25">
      <c r="A11" t="s">
        <v>15</v>
      </c>
      <c r="B11">
        <v>0.187723265</v>
      </c>
      <c r="C11">
        <v>0.224296682</v>
      </c>
      <c r="D11">
        <v>0.27333501100000002</v>
      </c>
      <c r="E11">
        <v>0.13142486</v>
      </c>
      <c r="F11">
        <v>0.25554925299999998</v>
      </c>
      <c r="G11">
        <v>17.991273849999999</v>
      </c>
      <c r="H11">
        <v>17.362178159999999</v>
      </c>
      <c r="I11">
        <v>10.18853043</v>
      </c>
      <c r="J11">
        <v>36.634370570000002</v>
      </c>
      <c r="K11">
        <f t="shared" si="1"/>
        <v>83.248682080999998</v>
      </c>
      <c r="M11" s="2">
        <f t="shared" si="2"/>
        <v>1.8137591416660153E-4</v>
      </c>
      <c r="N11" s="2">
        <f t="shared" si="0"/>
        <v>2.2405550997256141E-4</v>
      </c>
      <c r="O11" s="2">
        <f t="shared" si="0"/>
        <v>2.6136522380584631E-4</v>
      </c>
      <c r="P11" s="2">
        <f t="shared" si="0"/>
        <v>1.2893322825668546E-4</v>
      </c>
      <c r="Q11" s="2">
        <f t="shared" si="0"/>
        <v>2.4792301636633336E-4</v>
      </c>
      <c r="R11" s="2">
        <f t="shared" si="0"/>
        <v>1.7085706954067529E-2</v>
      </c>
      <c r="S11" s="2">
        <f t="shared" si="0"/>
        <v>1.491258399781647E-2</v>
      </c>
      <c r="T11" s="2">
        <f t="shared" si="0"/>
        <v>9.6883782467319882E-3</v>
      </c>
      <c r="U11" s="2">
        <f t="shared" si="0"/>
        <v>3.0685520872867196E-2</v>
      </c>
      <c r="V11" s="2"/>
      <c r="W11" s="2">
        <f t="shared" si="3"/>
        <v>2.222655493150031E-4</v>
      </c>
      <c r="X11" s="2">
        <f t="shared" si="4"/>
        <v>5.8208543995635154E-3</v>
      </c>
      <c r="Y11" s="2">
        <f t="shared" si="5"/>
        <v>1.8428827705805218E-2</v>
      </c>
      <c r="Z11" s="2"/>
    </row>
    <row r="12" spans="1:49" x14ac:dyDescent="0.25">
      <c r="A12" t="s">
        <v>16</v>
      </c>
      <c r="B12">
        <v>0.26411088599999999</v>
      </c>
      <c r="C12">
        <v>0.50394026700000005</v>
      </c>
      <c r="D12">
        <v>0.15427980099999999</v>
      </c>
      <c r="E12">
        <v>0.26319504700000002</v>
      </c>
      <c r="F12">
        <v>0.402119956</v>
      </c>
      <c r="G12">
        <v>0.80937887500000005</v>
      </c>
      <c r="H12">
        <v>2.8431970080000002</v>
      </c>
      <c r="I12">
        <v>1.5269045080000001</v>
      </c>
      <c r="J12">
        <v>1.815308954</v>
      </c>
      <c r="K12">
        <f t="shared" si="1"/>
        <v>8.5824353020000004</v>
      </c>
      <c r="M12" s="2">
        <f t="shared" si="2"/>
        <v>2.5518069584822678E-4</v>
      </c>
      <c r="N12" s="2">
        <f t="shared" si="0"/>
        <v>5.0339841192298049E-4</v>
      </c>
      <c r="O12" s="2">
        <f t="shared" si="0"/>
        <v>1.4752363617658341E-4</v>
      </c>
      <c r="P12" s="2">
        <f t="shared" si="0"/>
        <v>2.582052365958774E-4</v>
      </c>
      <c r="Q12" s="2">
        <f t="shared" si="0"/>
        <v>3.9011967854438319E-4</v>
      </c>
      <c r="R12" s="2">
        <f t="shared" si="0"/>
        <v>7.6863986332256599E-4</v>
      </c>
      <c r="S12" s="2">
        <f t="shared" si="0"/>
        <v>2.4420561644634378E-3</v>
      </c>
      <c r="T12" s="2">
        <f t="shared" si="0"/>
        <v>1.4519491816587929E-3</v>
      </c>
      <c r="U12" s="2">
        <f t="shared" si="0"/>
        <v>1.5205311277897498E-3</v>
      </c>
      <c r="V12" s="2"/>
      <c r="W12" s="2">
        <f t="shared" si="3"/>
        <v>3.0203424798259688E-4</v>
      </c>
      <c r="X12" s="2">
        <f t="shared" si="4"/>
        <v>4.7232159282094218E-4</v>
      </c>
      <c r="Y12" s="2">
        <f t="shared" si="5"/>
        <v>1.8048454913039934E-3</v>
      </c>
      <c r="Z12" s="2"/>
      <c r="AB12" t="s">
        <v>31</v>
      </c>
      <c r="AC12" s="6">
        <f>M27/AC3</f>
        <v>4.3839379476493653E-6</v>
      </c>
      <c r="AD12" s="6">
        <f t="shared" ref="AD12:AK12" si="7">N27/AD3</f>
        <v>5.609654940762251E-4</v>
      </c>
      <c r="AE12" s="6">
        <f t="shared" si="7"/>
        <v>3.7167679840463098E-5</v>
      </c>
      <c r="AF12" s="6">
        <f t="shared" si="7"/>
        <v>4.4789239812624661E-5</v>
      </c>
      <c r="AG12" s="6">
        <f t="shared" si="7"/>
        <v>1.8979896617344237E-3</v>
      </c>
      <c r="AH12" s="6">
        <f t="shared" si="7"/>
        <v>1.6886906281239723E-2</v>
      </c>
      <c r="AI12" s="6">
        <f t="shared" si="7"/>
        <v>0.24610626263157537</v>
      </c>
      <c r="AJ12" s="6">
        <f t="shared" si="7"/>
        <v>0.13713796931959152</v>
      </c>
      <c r="AK12" s="6">
        <f t="shared" si="7"/>
        <v>0.22199669324606078</v>
      </c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8"/>
    </row>
    <row r="13" spans="1:49" x14ac:dyDescent="0.25">
      <c r="A13" t="s">
        <v>17</v>
      </c>
      <c r="B13">
        <v>3.6283449999999998E-3</v>
      </c>
      <c r="C13">
        <v>2.972447E-3</v>
      </c>
      <c r="D13">
        <v>2.6740140000000002E-3</v>
      </c>
      <c r="E13">
        <v>1.819626E-3</v>
      </c>
      <c r="F13">
        <v>1.9609779999999999E-3</v>
      </c>
      <c r="G13">
        <v>2.6587427360000002</v>
      </c>
      <c r="H13">
        <v>0.77267912000000005</v>
      </c>
      <c r="I13">
        <v>8.5035289E-2</v>
      </c>
      <c r="J13">
        <v>6.2175379250000002</v>
      </c>
      <c r="K13">
        <f t="shared" si="1"/>
        <v>9.7470504800000004</v>
      </c>
      <c r="M13" s="2">
        <f t="shared" si="2"/>
        <v>3.5056623977151567E-6</v>
      </c>
      <c r="N13" s="2">
        <f t="shared" si="0"/>
        <v>2.9692509158535403E-6</v>
      </c>
      <c r="O13" s="2">
        <f t="shared" si="0"/>
        <v>2.5569145533645755E-6</v>
      </c>
      <c r="P13" s="2">
        <f t="shared" si="0"/>
        <v>1.7851284330818352E-6</v>
      </c>
      <c r="Q13" s="2">
        <f t="shared" si="0"/>
        <v>1.9024574522548875E-6</v>
      </c>
      <c r="R13" s="2">
        <f t="shared" si="0"/>
        <v>2.5249184483705548E-3</v>
      </c>
      <c r="S13" s="2">
        <f t="shared" si="0"/>
        <v>6.6366340525784084E-4</v>
      </c>
      <c r="T13" s="2">
        <f t="shared" si="0"/>
        <v>8.0860929828146765E-5</v>
      </c>
      <c r="U13" s="2">
        <f t="shared" si="0"/>
        <v>5.2079068592396699E-3</v>
      </c>
      <c r="V13" s="2"/>
      <c r="W13" s="2">
        <f t="shared" si="3"/>
        <v>3.0106092889777575E-6</v>
      </c>
      <c r="X13" s="2">
        <f t="shared" si="4"/>
        <v>8.428686780852972E-4</v>
      </c>
      <c r="Y13" s="2">
        <f t="shared" si="5"/>
        <v>1.9841437314418856E-3</v>
      </c>
      <c r="Z13" s="2"/>
      <c r="AB13" t="s">
        <v>32</v>
      </c>
      <c r="AC13" s="6">
        <f>M28/AC3</f>
        <v>0.89614813136513094</v>
      </c>
      <c r="AD13" s="6">
        <f t="shared" ref="AD13:AK13" si="8">N28/AD3</f>
        <v>0.92764012512053851</v>
      </c>
      <c r="AE13" s="6">
        <f t="shared" si="8"/>
        <v>0.90897651499032805</v>
      </c>
      <c r="AF13" s="6">
        <f t="shared" si="8"/>
        <v>0.46616640862887188</v>
      </c>
      <c r="AG13" s="6">
        <f t="shared" si="8"/>
        <v>0.46135531641077288</v>
      </c>
      <c r="AH13" s="6">
        <f t="shared" si="8"/>
        <v>0.72852254083988899</v>
      </c>
      <c r="AI13" s="6">
        <f t="shared" si="8"/>
        <v>0.46335658489609738</v>
      </c>
      <c r="AJ13" s="6">
        <f t="shared" si="8"/>
        <v>0.58185295411625582</v>
      </c>
      <c r="AK13" s="6">
        <f t="shared" si="8"/>
        <v>0.48667978249273497</v>
      </c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8"/>
    </row>
    <row r="14" spans="1:49" x14ac:dyDescent="0.25">
      <c r="A14" t="s">
        <v>18</v>
      </c>
      <c r="B14">
        <v>2.8364618000000001E-2</v>
      </c>
      <c r="C14">
        <v>3.2453615999999998E-2</v>
      </c>
      <c r="D14">
        <v>3.6290832000000002E-2</v>
      </c>
      <c r="E14">
        <v>2.5337676E-2</v>
      </c>
      <c r="F14">
        <v>3.0203061999999999E-2</v>
      </c>
      <c r="G14">
        <v>2.7814604279999999</v>
      </c>
      <c r="H14">
        <v>4.0326692309999999</v>
      </c>
      <c r="I14">
        <v>1.2885380959999999</v>
      </c>
      <c r="J14">
        <v>13.717293120000001</v>
      </c>
      <c r="K14">
        <f t="shared" si="1"/>
        <v>21.972610678999999</v>
      </c>
      <c r="M14" s="2">
        <f t="shared" si="2"/>
        <v>2.7405545709725647E-5</v>
      </c>
      <c r="N14" s="2">
        <f t="shared" si="0"/>
        <v>3.2418720680556824E-5</v>
      </c>
      <c r="O14" s="2">
        <f t="shared" si="0"/>
        <v>3.4701597110003476E-5</v>
      </c>
      <c r="P14" s="2">
        <f t="shared" si="0"/>
        <v>2.4857309060111924E-5</v>
      </c>
      <c r="Q14" s="2">
        <f t="shared" si="0"/>
        <v>2.9301726170725222E-5</v>
      </c>
      <c r="R14" s="2">
        <f t="shared" si="0"/>
        <v>2.6414593081825191E-3</v>
      </c>
      <c r="S14" s="2">
        <f t="shared" si="0"/>
        <v>3.4637081873313438E-3</v>
      </c>
      <c r="T14" s="2">
        <f t="shared" si="0"/>
        <v>1.2252841118885341E-3</v>
      </c>
      <c r="U14" s="2">
        <f t="shared" si="0"/>
        <v>1.1489818926974883E-2</v>
      </c>
      <c r="V14" s="2"/>
      <c r="W14" s="2">
        <f t="shared" si="3"/>
        <v>3.1508621166761986E-5</v>
      </c>
      <c r="X14" s="2">
        <f t="shared" si="4"/>
        <v>8.9853944780445211E-4</v>
      </c>
      <c r="Y14" s="2">
        <f t="shared" si="5"/>
        <v>5.3929370753982532E-3</v>
      </c>
      <c r="Z14" s="2"/>
      <c r="AB14" t="s">
        <v>47</v>
      </c>
      <c r="AC14" s="6">
        <f>M43/AC3</f>
        <v>8.1205130012261179E-2</v>
      </c>
      <c r="AD14" s="6">
        <f t="shared" ref="AD14:AK14" si="9">N43/AD3</f>
        <v>5.77324045263315E-2</v>
      </c>
      <c r="AE14" s="6">
        <f t="shared" si="9"/>
        <v>7.3301321398823005E-2</v>
      </c>
      <c r="AF14" s="6">
        <f t="shared" si="9"/>
        <v>0.52601647221727121</v>
      </c>
      <c r="AG14" s="6">
        <f t="shared" si="9"/>
        <v>0.52891025807018199</v>
      </c>
      <c r="AH14" s="6">
        <f t="shared" si="9"/>
        <v>0.24741434490847822</v>
      </c>
      <c r="AI14" s="6">
        <f t="shared" si="9"/>
        <v>0.16086181203548214</v>
      </c>
      <c r="AJ14" s="6">
        <f t="shared" si="9"/>
        <v>0.25652645594600748</v>
      </c>
      <c r="AK14" s="6">
        <f t="shared" si="9"/>
        <v>0.25373138544346951</v>
      </c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8"/>
    </row>
    <row r="15" spans="1:49" x14ac:dyDescent="0.25">
      <c r="A15" t="s">
        <v>19</v>
      </c>
      <c r="B15">
        <v>7.7907035259999997</v>
      </c>
      <c r="C15">
        <v>5.7289116069999997</v>
      </c>
      <c r="D15">
        <v>10.10920284</v>
      </c>
      <c r="E15">
        <v>5.2162090040000004</v>
      </c>
      <c r="F15">
        <v>4.9810576280000003</v>
      </c>
      <c r="G15">
        <v>0.54512856200000004</v>
      </c>
      <c r="H15">
        <v>1.918578927</v>
      </c>
      <c r="I15">
        <v>1.4386803939999999</v>
      </c>
      <c r="J15">
        <v>1.1231237510000001</v>
      </c>
      <c r="K15">
        <f t="shared" si="1"/>
        <v>38.851596239000003</v>
      </c>
      <c r="M15" s="2">
        <f t="shared" si="2"/>
        <v>7.5272821087424393E-3</v>
      </c>
      <c r="N15" s="2">
        <f t="shared" si="0"/>
        <v>5.7227516709057302E-3</v>
      </c>
      <c r="O15" s="2">
        <f t="shared" si="0"/>
        <v>9.66650431318254E-3</v>
      </c>
      <c r="P15" s="2">
        <f t="shared" si="0"/>
        <v>5.1173169683978361E-3</v>
      </c>
      <c r="Q15" s="2">
        <f t="shared" si="0"/>
        <v>4.8324102588094579E-3</v>
      </c>
      <c r="R15" s="2">
        <f t="shared" si="0"/>
        <v>5.1769023918360479E-4</v>
      </c>
      <c r="S15" s="2">
        <f t="shared" si="0"/>
        <v>1.6478905550712361E-3</v>
      </c>
      <c r="T15" s="2">
        <f t="shared" si="0"/>
        <v>1.3680559653812022E-3</v>
      </c>
      <c r="U15" s="2">
        <f t="shared" si="0"/>
        <v>9.4074599257195322E-4</v>
      </c>
      <c r="V15" s="2"/>
      <c r="W15" s="2">
        <f t="shared" si="3"/>
        <v>7.6388460309435692E-3</v>
      </c>
      <c r="X15" s="2">
        <f t="shared" si="4"/>
        <v>3.4891391554636325E-3</v>
      </c>
      <c r="Y15" s="2">
        <f t="shared" si="5"/>
        <v>1.3188975043414639E-3</v>
      </c>
      <c r="Z15" s="2"/>
      <c r="AB15" t="s">
        <v>63</v>
      </c>
      <c r="AC15" s="6">
        <f>M59/AC3</f>
        <v>1.5648509422510649E-4</v>
      </c>
      <c r="AD15" s="6">
        <f t="shared" ref="AD15:AK15" si="10">N59/AD3</f>
        <v>3.3469041382617277E-4</v>
      </c>
      <c r="AE15" s="6">
        <f t="shared" si="10"/>
        <v>1.4337100282335892E-4</v>
      </c>
      <c r="AF15" s="6">
        <f t="shared" si="10"/>
        <v>1.9392584135857719E-4</v>
      </c>
      <c r="AG15" s="6">
        <f t="shared" si="10"/>
        <v>2.6152556925674409E-4</v>
      </c>
      <c r="AH15" s="6">
        <f t="shared" si="10"/>
        <v>3.1914056439303864E-4</v>
      </c>
      <c r="AI15" s="6">
        <f t="shared" si="10"/>
        <v>0.10286186982113819</v>
      </c>
      <c r="AJ15" s="6">
        <f t="shared" si="10"/>
        <v>3.8398455561928068E-3</v>
      </c>
      <c r="AK15" s="6">
        <f t="shared" si="10"/>
        <v>1.8999824420534668E-2</v>
      </c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8"/>
    </row>
    <row r="16" spans="1:49" x14ac:dyDescent="0.25">
      <c r="A16" t="s">
        <v>20</v>
      </c>
      <c r="B16">
        <v>0.99703877200000002</v>
      </c>
      <c r="C16">
        <v>1.045943233</v>
      </c>
      <c r="D16">
        <v>1.1834098200000001</v>
      </c>
      <c r="E16">
        <v>1.1474726669999999</v>
      </c>
      <c r="F16">
        <v>0.92017305900000002</v>
      </c>
      <c r="G16">
        <v>9.1052269000000005E-2</v>
      </c>
      <c r="H16">
        <v>1.000032823</v>
      </c>
      <c r="I16">
        <v>0.31542242999999998</v>
      </c>
      <c r="J16">
        <v>0.18549116199999999</v>
      </c>
      <c r="K16">
        <f t="shared" si="1"/>
        <v>6.8860362349999997</v>
      </c>
      <c r="M16" s="2">
        <f t="shared" si="2"/>
        <v>9.6332662193493056E-4</v>
      </c>
      <c r="N16" s="2">
        <f t="shared" si="0"/>
        <v>1.0448185964345412E-3</v>
      </c>
      <c r="O16" s="2">
        <f t="shared" si="0"/>
        <v>1.13158636841563E-3</v>
      </c>
      <c r="P16" s="2">
        <f t="shared" si="0"/>
        <v>1.125718188268328E-3</v>
      </c>
      <c r="Q16" s="2">
        <f t="shared" si="0"/>
        <v>8.9271276549697466E-4</v>
      </c>
      <c r="R16" s="2">
        <f t="shared" si="0"/>
        <v>8.6469273860612575E-5</v>
      </c>
      <c r="S16" s="2">
        <f t="shared" si="0"/>
        <v>8.5894023987834894E-4</v>
      </c>
      <c r="T16" s="2">
        <f t="shared" si="0"/>
        <v>2.9993842883809722E-4</v>
      </c>
      <c r="U16" s="2">
        <f t="shared" si="0"/>
        <v>1.5537029392677758E-4</v>
      </c>
      <c r="V16" s="2"/>
      <c r="W16" s="2">
        <f t="shared" si="3"/>
        <v>1.0465771955950338E-3</v>
      </c>
      <c r="X16" s="2">
        <f t="shared" si="4"/>
        <v>7.0163340920863845E-4</v>
      </c>
      <c r="Y16" s="2">
        <f t="shared" si="5"/>
        <v>4.3808298754774129E-4</v>
      </c>
      <c r="Z16" s="2"/>
      <c r="AB16" t="s">
        <v>78</v>
      </c>
      <c r="AC16" s="6">
        <f>M74/AC3</f>
        <v>2.2485869590435321E-2</v>
      </c>
      <c r="AD16" s="6">
        <f t="shared" ref="AD16:AK16" si="11">N74/AD3</f>
        <v>1.3731814445227638E-2</v>
      </c>
      <c r="AE16" s="6">
        <f t="shared" si="11"/>
        <v>1.7541624928185093E-2</v>
      </c>
      <c r="AF16" s="6">
        <f t="shared" si="11"/>
        <v>7.5784040726855038E-3</v>
      </c>
      <c r="AG16" s="6">
        <f t="shared" si="11"/>
        <v>7.5749102880537742E-3</v>
      </c>
      <c r="AH16" s="6">
        <f t="shared" si="11"/>
        <v>6.8570674059999139E-3</v>
      </c>
      <c r="AI16" s="6">
        <f t="shared" si="11"/>
        <v>2.681347061570678E-2</v>
      </c>
      <c r="AJ16" s="6">
        <f t="shared" si="11"/>
        <v>2.064277506195231E-2</v>
      </c>
      <c r="AK16" s="6">
        <f t="shared" si="11"/>
        <v>1.859231439719999E-2</v>
      </c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8"/>
    </row>
    <row r="17" spans="1:49" x14ac:dyDescent="0.25">
      <c r="A17" t="s">
        <v>21</v>
      </c>
      <c r="B17">
        <v>71.67720808</v>
      </c>
      <c r="C17">
        <v>49.678334030000002</v>
      </c>
      <c r="D17">
        <v>67.852053209999994</v>
      </c>
      <c r="E17">
        <v>45.999465979999997</v>
      </c>
      <c r="F17">
        <v>43.145063950000001</v>
      </c>
      <c r="G17">
        <v>4.3125586069999997</v>
      </c>
      <c r="H17">
        <v>17.176385759999999</v>
      </c>
      <c r="I17">
        <v>16.193297179999998</v>
      </c>
      <c r="J17">
        <v>4.4429272759999998</v>
      </c>
      <c r="K17">
        <f t="shared" si="1"/>
        <v>320.477294073</v>
      </c>
      <c r="M17" s="2">
        <f t="shared" si="2"/>
        <v>6.9253638542988882E-2</v>
      </c>
      <c r="N17" s="2">
        <f t="shared" si="0"/>
        <v>4.9624918061333172E-2</v>
      </c>
      <c r="O17" s="2">
        <f t="shared" si="0"/>
        <v>6.4880700822178394E-2</v>
      </c>
      <c r="P17" s="2">
        <f t="shared" si="0"/>
        <v>4.51273803668878E-2</v>
      </c>
      <c r="Q17" s="2">
        <f t="shared" si="0"/>
        <v>4.1857506019797874E-2</v>
      </c>
      <c r="R17" s="2">
        <f t="shared" si="0"/>
        <v>4.095491692015109E-3</v>
      </c>
      <c r="S17" s="2">
        <f t="shared" si="0"/>
        <v>1.4753004667065268E-2</v>
      </c>
      <c r="T17" s="2">
        <f t="shared" si="0"/>
        <v>1.5398372632781982E-2</v>
      </c>
      <c r="U17" s="2">
        <f t="shared" si="0"/>
        <v>3.7214652672638779E-3</v>
      </c>
      <c r="V17" s="2"/>
      <c r="W17" s="2">
        <f t="shared" si="3"/>
        <v>6.1253085808833485E-2</v>
      </c>
      <c r="X17" s="2">
        <f t="shared" si="4"/>
        <v>3.0360126026233589E-2</v>
      </c>
      <c r="Y17" s="2">
        <f t="shared" si="5"/>
        <v>1.1290947522370377E-2</v>
      </c>
      <c r="Z17" s="2"/>
      <c r="AL17" s="8"/>
      <c r="AM17" s="8"/>
      <c r="AN17" s="8"/>
      <c r="AO17" s="8"/>
      <c r="AP17" s="7"/>
      <c r="AQ17" s="8"/>
      <c r="AR17" s="8"/>
      <c r="AS17" s="7"/>
      <c r="AT17" s="8"/>
      <c r="AU17" s="8"/>
      <c r="AV17" s="8"/>
      <c r="AW17" s="8"/>
    </row>
    <row r="18" spans="1:49" x14ac:dyDescent="0.25">
      <c r="A18" t="s">
        <v>22</v>
      </c>
      <c r="B18">
        <v>7.433963E-3</v>
      </c>
      <c r="C18">
        <v>10.28013711</v>
      </c>
      <c r="D18">
        <v>8.4004430000000005E-3</v>
      </c>
      <c r="E18">
        <v>5.8202740000000003E-3</v>
      </c>
      <c r="F18">
        <v>11.842341790000001</v>
      </c>
      <c r="G18">
        <v>35.557802819999999</v>
      </c>
      <c r="H18">
        <v>39.620384829999999</v>
      </c>
      <c r="I18">
        <v>24.6641941</v>
      </c>
      <c r="J18">
        <v>56.995902690000001</v>
      </c>
      <c r="K18">
        <f t="shared" si="1"/>
        <v>178.98241802000001</v>
      </c>
      <c r="M18" s="2">
        <f t="shared" si="2"/>
        <v>7.1826037918405662E-6</v>
      </c>
      <c r="N18" s="2">
        <f t="shared" si="0"/>
        <v>1.0269083529148701E-2</v>
      </c>
      <c r="O18" s="2">
        <f t="shared" si="0"/>
        <v>8.0325738613969755E-6</v>
      </c>
      <c r="P18" s="2">
        <f t="shared" si="0"/>
        <v>5.7099297359605465E-6</v>
      </c>
      <c r="Q18" s="2">
        <f t="shared" si="0"/>
        <v>1.1488936332041963E-2</v>
      </c>
      <c r="R18" s="2">
        <f t="shared" si="0"/>
        <v>3.3768047998059686E-2</v>
      </c>
      <c r="S18" s="2">
        <f t="shared" si="0"/>
        <v>3.4030425869284391E-2</v>
      </c>
      <c r="T18" s="2">
        <f t="shared" si="0"/>
        <v>2.3453435530605315E-2</v>
      </c>
      <c r="U18" s="2">
        <f t="shared" si="0"/>
        <v>4.7740658142878596E-2</v>
      </c>
      <c r="V18" s="2"/>
      <c r="W18" s="2">
        <f t="shared" si="3"/>
        <v>3.4280995689339798E-3</v>
      </c>
      <c r="X18" s="2">
        <f t="shared" si="4"/>
        <v>1.5087564753279202E-2</v>
      </c>
      <c r="Y18" s="2">
        <f t="shared" si="5"/>
        <v>3.5074839847589433E-2</v>
      </c>
      <c r="Z18" s="2"/>
      <c r="AA18" t="s">
        <v>9</v>
      </c>
      <c r="AB18" t="s">
        <v>31</v>
      </c>
      <c r="AD18" s="3">
        <f>AVERAGE(AC12:AE12)</f>
        <v>2.0083903728811253E-4</v>
      </c>
      <c r="AG18" s="3">
        <f>AVERAGE(AF12:AH12)</f>
        <v>6.2765617275955905E-3</v>
      </c>
      <c r="AJ18" s="3">
        <f>AVERAGE(AI12:AK12)</f>
        <v>0.20174697506574255</v>
      </c>
      <c r="AL18" s="8"/>
      <c r="AM18" s="7"/>
      <c r="AN18" s="8"/>
      <c r="AO18" s="8"/>
      <c r="AP18" s="7"/>
      <c r="AQ18" s="8"/>
      <c r="AR18" s="8"/>
      <c r="AS18" s="7"/>
      <c r="AT18" s="8"/>
      <c r="AU18" s="8"/>
      <c r="AV18" s="8"/>
      <c r="AW18" s="8"/>
    </row>
    <row r="19" spans="1:49" x14ac:dyDescent="0.25">
      <c r="A19" t="s">
        <v>23</v>
      </c>
      <c r="B19">
        <v>7.4599059999999997E-3</v>
      </c>
      <c r="C19">
        <v>8.3029430000000001E-3</v>
      </c>
      <c r="D19">
        <v>9.1881010000000006E-3</v>
      </c>
      <c r="E19">
        <v>4.4247840000000002E-3</v>
      </c>
      <c r="F19">
        <v>1.0169908E-2</v>
      </c>
      <c r="G19">
        <v>1.220165803</v>
      </c>
      <c r="H19">
        <v>3.5986311710000001</v>
      </c>
      <c r="I19">
        <v>2.8438385180000001</v>
      </c>
      <c r="J19">
        <v>3.925881204</v>
      </c>
      <c r="K19">
        <f t="shared" si="1"/>
        <v>11.628062337999999</v>
      </c>
      <c r="M19" s="2">
        <f t="shared" si="2"/>
        <v>7.2076695999662884E-6</v>
      </c>
      <c r="N19" s="2">
        <f t="shared" si="2"/>
        <v>8.2940153708475685E-6</v>
      </c>
      <c r="O19" s="2">
        <f t="shared" si="2"/>
        <v>8.785739029295886E-6</v>
      </c>
      <c r="P19" s="2">
        <f t="shared" si="2"/>
        <v>4.3408962768423707E-6</v>
      </c>
      <c r="Q19" s="2">
        <f t="shared" si="2"/>
        <v>9.8664122001096386E-6</v>
      </c>
      <c r="R19" s="2">
        <f t="shared" si="2"/>
        <v>1.1587503763905241E-3</v>
      </c>
      <c r="S19" s="2">
        <f t="shared" si="2"/>
        <v>3.0909076683900442E-3</v>
      </c>
      <c r="T19" s="2">
        <f t="shared" si="2"/>
        <v>2.70423525986463E-3</v>
      </c>
      <c r="U19" s="2">
        <f t="shared" si="2"/>
        <v>3.2883794031496306E-3</v>
      </c>
      <c r="V19" s="2"/>
      <c r="W19" s="2">
        <f t="shared" si="3"/>
        <v>8.0958080000365798E-6</v>
      </c>
      <c r="X19" s="2">
        <f t="shared" si="4"/>
        <v>3.9098589495582532E-4</v>
      </c>
      <c r="Y19" s="2">
        <f t="shared" si="5"/>
        <v>3.0278407771347684E-3</v>
      </c>
      <c r="Z19" s="2"/>
      <c r="AB19" t="s">
        <v>32</v>
      </c>
      <c r="AD19" s="3">
        <f t="shared" ref="AD19:AD22" si="12">AVERAGE(AC13:AE13)</f>
        <v>0.91092159049199928</v>
      </c>
      <c r="AG19" s="3">
        <f t="shared" ref="AG19:AG22" si="13">AVERAGE(AF13:AH13)</f>
        <v>0.55201475529317789</v>
      </c>
      <c r="AJ19" s="3">
        <f t="shared" ref="AJ19:AJ22" si="14">AVERAGE(AI13:AK13)</f>
        <v>0.51062977383502939</v>
      </c>
      <c r="AL19" s="8"/>
      <c r="AM19" s="7"/>
      <c r="AN19" s="8"/>
      <c r="AO19" s="8"/>
      <c r="AP19" s="7"/>
      <c r="AQ19" s="8"/>
      <c r="AR19" s="8"/>
      <c r="AS19" s="7"/>
      <c r="AT19" s="8"/>
      <c r="AU19" s="8"/>
      <c r="AV19" s="8"/>
      <c r="AW19" s="8"/>
    </row>
    <row r="20" spans="1:49" x14ac:dyDescent="0.25">
      <c r="A20" t="s">
        <v>24</v>
      </c>
      <c r="B20">
        <v>3.4877023899999999</v>
      </c>
      <c r="C20">
        <v>3.4249075750000002</v>
      </c>
      <c r="D20">
        <v>1.9247788640000001</v>
      </c>
      <c r="E20">
        <v>3.5433664500000002</v>
      </c>
      <c r="F20">
        <v>2.6416707530000001</v>
      </c>
      <c r="G20">
        <v>0.399703641</v>
      </c>
      <c r="H20">
        <v>1.678914751</v>
      </c>
      <c r="I20">
        <v>0.81959358199999999</v>
      </c>
      <c r="J20">
        <v>1.233237785</v>
      </c>
      <c r="K20">
        <f t="shared" si="1"/>
        <v>19.153875791000001</v>
      </c>
      <c r="M20" s="2">
        <f t="shared" si="2"/>
        <v>3.3697752344510465E-3</v>
      </c>
      <c r="N20" s="2">
        <f t="shared" si="2"/>
        <v>3.4212249886314129E-3</v>
      </c>
      <c r="O20" s="2">
        <f t="shared" si="2"/>
        <v>1.8404896494072711E-3</v>
      </c>
      <c r="P20" s="2">
        <f t="shared" si="2"/>
        <v>3.4761891722382759E-3</v>
      </c>
      <c r="Q20" s="2">
        <f t="shared" si="2"/>
        <v>2.5628366103284334E-3</v>
      </c>
      <c r="R20" s="2">
        <f t="shared" si="2"/>
        <v>3.7958508861226698E-4</v>
      </c>
      <c r="S20" s="2">
        <f t="shared" si="2"/>
        <v>1.4420401068768105E-3</v>
      </c>
      <c r="T20" s="2">
        <f t="shared" si="2"/>
        <v>7.7935995633179357E-4</v>
      </c>
      <c r="U20" s="2">
        <f t="shared" si="2"/>
        <v>1.0329792269944277E-3</v>
      </c>
      <c r="V20" s="2"/>
      <c r="W20" s="2">
        <f t="shared" si="3"/>
        <v>2.8771632908299104E-3</v>
      </c>
      <c r="X20" s="2">
        <f t="shared" si="4"/>
        <v>2.1395369570596586E-3</v>
      </c>
      <c r="Y20" s="2">
        <f t="shared" si="5"/>
        <v>1.084793096734344E-3</v>
      </c>
      <c r="Z20" s="2"/>
      <c r="AB20" t="s">
        <v>47</v>
      </c>
      <c r="AD20" s="3">
        <f t="shared" si="12"/>
        <v>7.0746285312471888E-2</v>
      </c>
      <c r="AG20" s="3">
        <f t="shared" si="13"/>
        <v>0.43411369173197717</v>
      </c>
      <c r="AJ20" s="3">
        <f t="shared" si="14"/>
        <v>0.22370655114165305</v>
      </c>
      <c r="AM20" s="4"/>
      <c r="AP20" s="4"/>
      <c r="AS20" s="4"/>
    </row>
    <row r="21" spans="1:49" x14ac:dyDescent="0.25">
      <c r="A21" t="s">
        <v>25</v>
      </c>
      <c r="B21">
        <v>6.8808497999999996E-2</v>
      </c>
      <c r="C21">
        <v>0.723601261</v>
      </c>
      <c r="D21">
        <v>0.33297866700000001</v>
      </c>
      <c r="E21">
        <v>4.5491625000000001E-2</v>
      </c>
      <c r="F21">
        <v>0.79708528099999998</v>
      </c>
      <c r="G21">
        <v>22.75621048</v>
      </c>
      <c r="H21">
        <v>2.4834527949999998</v>
      </c>
      <c r="I21">
        <v>18.150660349999999</v>
      </c>
      <c r="J21">
        <v>28.462480660000001</v>
      </c>
      <c r="K21">
        <f t="shared" si="1"/>
        <v>73.820769616999996</v>
      </c>
      <c r="M21" s="2">
        <f t="shared" si="2"/>
        <v>6.6481926079757736E-5</v>
      </c>
      <c r="N21" s="2">
        <f t="shared" si="2"/>
        <v>7.2282321835747667E-4</v>
      </c>
      <c r="O21" s="2">
        <f t="shared" si="2"/>
        <v>3.1839698655737652E-4</v>
      </c>
      <c r="P21" s="2">
        <f t="shared" si="2"/>
        <v>4.4629167342407966E-5</v>
      </c>
      <c r="Q21" s="2">
        <f t="shared" si="2"/>
        <v>7.7329823838978866E-4</v>
      </c>
      <c r="R21" s="2">
        <f t="shared" si="2"/>
        <v>2.1610806821572584E-2</v>
      </c>
      <c r="S21" s="2">
        <f t="shared" si="2"/>
        <v>2.1330675257884568E-3</v>
      </c>
      <c r="T21" s="2">
        <f t="shared" si="2"/>
        <v>1.7259649377987952E-2</v>
      </c>
      <c r="U21" s="2">
        <f t="shared" si="2"/>
        <v>2.3840618271772012E-2</v>
      </c>
      <c r="V21" s="2"/>
      <c r="W21" s="2">
        <f t="shared" si="3"/>
        <v>3.692340436648703E-4</v>
      </c>
      <c r="X21" s="2">
        <f t="shared" si="4"/>
        <v>7.4762447424349269E-3</v>
      </c>
      <c r="Y21" s="2">
        <f t="shared" si="5"/>
        <v>1.4411111725182807E-2</v>
      </c>
      <c r="Z21" s="2"/>
      <c r="AB21" t="s">
        <v>63</v>
      </c>
      <c r="AD21" s="3">
        <f t="shared" si="12"/>
        <v>2.1151550362487941E-4</v>
      </c>
      <c r="AG21" s="3">
        <f t="shared" si="13"/>
        <v>2.5819732500278661E-4</v>
      </c>
      <c r="AJ21" s="3">
        <f t="shared" si="14"/>
        <v>4.1900513265955223E-2</v>
      </c>
      <c r="AM21" s="4"/>
      <c r="AP21" s="4"/>
      <c r="AS21" s="4"/>
    </row>
    <row r="22" spans="1:49" x14ac:dyDescent="0.25">
      <c r="A22" t="s">
        <v>26</v>
      </c>
      <c r="B22">
        <v>0.37261191300000002</v>
      </c>
      <c r="C22">
        <v>8.4661999999999997E-4</v>
      </c>
      <c r="D22">
        <v>1.5370749999999999E-3</v>
      </c>
      <c r="E22">
        <v>0.39427901599999998</v>
      </c>
      <c r="F22">
        <v>5.6340100000000005E-4</v>
      </c>
      <c r="G22">
        <v>2.3106176249999999</v>
      </c>
      <c r="H22">
        <v>1.360754204</v>
      </c>
      <c r="I22">
        <v>3.9143930000000004E-3</v>
      </c>
      <c r="J22">
        <v>0.739799926</v>
      </c>
      <c r="K22">
        <f t="shared" si="1"/>
        <v>5.1849241729999997</v>
      </c>
      <c r="M22" s="2">
        <f t="shared" si="2"/>
        <v>3.6001305618534388E-4</v>
      </c>
      <c r="N22" s="2">
        <f t="shared" si="2"/>
        <v>8.4570968309272595E-7</v>
      </c>
      <c r="O22" s="2">
        <f t="shared" si="2"/>
        <v>1.4697639717341996E-6</v>
      </c>
      <c r="P22" s="2">
        <f t="shared" si="2"/>
        <v>3.8680403666969352E-4</v>
      </c>
      <c r="Q22" s="2">
        <f t="shared" si="2"/>
        <v>5.4658768790769501E-7</v>
      </c>
      <c r="R22" s="2">
        <f t="shared" si="2"/>
        <v>2.1943157528922556E-3</v>
      </c>
      <c r="S22" s="2">
        <f t="shared" si="2"/>
        <v>1.1687681799212623E-3</v>
      </c>
      <c r="T22" s="2">
        <f t="shared" si="2"/>
        <v>3.7222365139817297E-6</v>
      </c>
      <c r="U22" s="2">
        <f t="shared" si="2"/>
        <v>6.1966797075554633E-4</v>
      </c>
      <c r="V22" s="2"/>
      <c r="W22" s="2">
        <f t="shared" si="3"/>
        <v>1.2077617661339028E-4</v>
      </c>
      <c r="X22" s="2">
        <f t="shared" si="4"/>
        <v>8.6055545908328554E-4</v>
      </c>
      <c r="Y22" s="2">
        <f t="shared" si="5"/>
        <v>5.9738612906359671E-4</v>
      </c>
      <c r="Z22" s="2"/>
      <c r="AB22" t="s">
        <v>78</v>
      </c>
      <c r="AD22" s="3">
        <f t="shared" si="12"/>
        <v>1.7919769654616016E-2</v>
      </c>
      <c r="AG22" s="3">
        <f t="shared" si="13"/>
        <v>7.3367939222463976E-3</v>
      </c>
      <c r="AJ22" s="3">
        <f t="shared" si="14"/>
        <v>2.2016186691619696E-2</v>
      </c>
      <c r="AM22" s="4"/>
      <c r="AP22" s="4"/>
      <c r="AS22" s="4"/>
    </row>
    <row r="23" spans="1:49" x14ac:dyDescent="0.25">
      <c r="A23" t="s">
        <v>27</v>
      </c>
      <c r="B23">
        <v>1.0060652910000001</v>
      </c>
      <c r="C23">
        <v>1.883542807</v>
      </c>
      <c r="D23">
        <v>0.81645310900000001</v>
      </c>
      <c r="E23">
        <v>0.95374811400000004</v>
      </c>
      <c r="F23">
        <v>1.5900457690000001</v>
      </c>
      <c r="G23">
        <v>4.2415107250000004</v>
      </c>
      <c r="H23">
        <v>7.79133253</v>
      </c>
      <c r="I23">
        <v>3.5333545580000001</v>
      </c>
      <c r="J23">
        <v>9.9560797490000006</v>
      </c>
      <c r="K23">
        <f t="shared" si="1"/>
        <v>31.772132652</v>
      </c>
      <c r="M23" s="2">
        <f t="shared" si="2"/>
        <v>9.7204793378387593E-4</v>
      </c>
      <c r="N23" s="2">
        <f t="shared" si="2"/>
        <v>1.8815175526204833E-3</v>
      </c>
      <c r="O23" s="2">
        <f t="shared" si="2"/>
        <v>7.8069929197897012E-4</v>
      </c>
      <c r="P23" s="2">
        <f t="shared" si="2"/>
        <v>9.3566638215741892E-4</v>
      </c>
      <c r="Q23" s="2">
        <f t="shared" si="2"/>
        <v>1.5425947780446305E-3</v>
      </c>
      <c r="R23" s="2">
        <f t="shared" si="2"/>
        <v>4.0280199108794351E-3</v>
      </c>
      <c r="S23" s="2">
        <f t="shared" si="2"/>
        <v>6.6920693784969726E-3</v>
      </c>
      <c r="T23" s="2">
        <f t="shared" si="2"/>
        <v>3.3599031452977192E-3</v>
      </c>
      <c r="U23" s="2">
        <f t="shared" si="2"/>
        <v>8.3393678722038962E-3</v>
      </c>
      <c r="V23" s="2"/>
      <c r="W23" s="2">
        <f t="shared" si="3"/>
        <v>1.2114215927944432E-3</v>
      </c>
      <c r="X23" s="2">
        <f t="shared" si="4"/>
        <v>2.1687603570271614E-3</v>
      </c>
      <c r="Y23" s="2">
        <f t="shared" si="5"/>
        <v>6.130446798666196E-3</v>
      </c>
      <c r="Z23" s="2"/>
    </row>
    <row r="24" spans="1:49" x14ac:dyDescent="0.25">
      <c r="A24" t="s">
        <v>28</v>
      </c>
      <c r="B24">
        <v>3.3332245559999998</v>
      </c>
      <c r="C24">
        <v>0.80595729500000002</v>
      </c>
      <c r="D24">
        <v>0.75135777599999998</v>
      </c>
      <c r="E24">
        <v>3.3412799390000001</v>
      </c>
      <c r="F24">
        <v>0.58352144800000005</v>
      </c>
      <c r="G24">
        <v>2.1212304000000001E-2</v>
      </c>
      <c r="H24">
        <v>0.24603454999999999</v>
      </c>
      <c r="I24">
        <v>0.17930373199999999</v>
      </c>
      <c r="J24">
        <v>4.5194049999999998E-3</v>
      </c>
      <c r="K24">
        <f t="shared" si="1"/>
        <v>9.2664110050000001</v>
      </c>
      <c r="M24" s="2">
        <f t="shared" si="2"/>
        <v>3.2205206475982846E-3</v>
      </c>
      <c r="N24" s="2">
        <f t="shared" si="2"/>
        <v>8.0509070012605506E-4</v>
      </c>
      <c r="O24" s="2">
        <f t="shared" si="2"/>
        <v>7.1845459007994746E-4</v>
      </c>
      <c r="P24" s="2">
        <f t="shared" si="2"/>
        <v>3.2779339391692799E-3</v>
      </c>
      <c r="Q24" s="2">
        <f t="shared" si="2"/>
        <v>5.6610769080436547E-4</v>
      </c>
      <c r="R24" s="2">
        <f t="shared" si="2"/>
        <v>2.0144610825575005E-5</v>
      </c>
      <c r="S24" s="2">
        <f t="shared" si="2"/>
        <v>2.1132203917206989E-4</v>
      </c>
      <c r="T24" s="2">
        <f t="shared" si="2"/>
        <v>1.7050176064171231E-4</v>
      </c>
      <c r="U24" s="2">
        <f t="shared" si="2"/>
        <v>3.785524203164721E-6</v>
      </c>
      <c r="V24" s="2"/>
      <c r="W24" s="2">
        <f t="shared" si="3"/>
        <v>1.5813553126014293E-3</v>
      </c>
      <c r="X24" s="2">
        <f t="shared" si="4"/>
        <v>1.288062080266407E-3</v>
      </c>
      <c r="Y24" s="2">
        <f t="shared" si="5"/>
        <v>1.2853644133898232E-4</v>
      </c>
      <c r="Z24" s="2"/>
    </row>
    <row r="25" spans="1:49" x14ac:dyDescent="0.25">
      <c r="A25" t="s">
        <v>29</v>
      </c>
      <c r="B25">
        <v>5.7104132669999998</v>
      </c>
      <c r="C25">
        <v>4.7926865520000002</v>
      </c>
      <c r="D25">
        <v>8.4752162860000002</v>
      </c>
      <c r="E25">
        <v>4.5845223339999999</v>
      </c>
      <c r="F25">
        <v>2.8201960229999998</v>
      </c>
      <c r="G25">
        <v>0.21431117999999999</v>
      </c>
      <c r="H25">
        <v>0.874447321</v>
      </c>
      <c r="I25">
        <v>0.31929891100000002</v>
      </c>
      <c r="J25">
        <v>0.148115581</v>
      </c>
      <c r="K25">
        <f t="shared" si="1"/>
        <v>27.939207454999998</v>
      </c>
      <c r="M25" s="2">
        <f t="shared" si="2"/>
        <v>5.5173311979802532E-3</v>
      </c>
      <c r="N25" s="2">
        <f t="shared" si="2"/>
        <v>4.7875332794579499E-3</v>
      </c>
      <c r="O25" s="2">
        <f t="shared" si="2"/>
        <v>8.104072702905021E-3</v>
      </c>
      <c r="P25" s="2">
        <f t="shared" si="2"/>
        <v>4.4976061951863171E-3</v>
      </c>
      <c r="Q25" s="2">
        <f t="shared" si="2"/>
        <v>2.7360342343340648E-3</v>
      </c>
      <c r="R25" s="2">
        <f t="shared" si="2"/>
        <v>2.0352411113237643E-4</v>
      </c>
      <c r="S25" s="2">
        <f t="shared" si="2"/>
        <v>7.5107333918050768E-4</v>
      </c>
      <c r="T25" s="2">
        <f t="shared" si="2"/>
        <v>3.0362461444183108E-4</v>
      </c>
      <c r="U25" s="2">
        <f t="shared" si="2"/>
        <v>1.2406392362297795E-4</v>
      </c>
      <c r="V25" s="2"/>
      <c r="W25" s="2">
        <f t="shared" si="3"/>
        <v>6.1363123934477419E-3</v>
      </c>
      <c r="X25" s="2">
        <f t="shared" si="4"/>
        <v>2.4790548468842529E-3</v>
      </c>
      <c r="Y25" s="2">
        <f t="shared" si="5"/>
        <v>3.929206257484389E-4</v>
      </c>
      <c r="Z25" s="2"/>
    </row>
    <row r="26" spans="1:49" x14ac:dyDescent="0.25">
      <c r="A26" t="s">
        <v>30</v>
      </c>
      <c r="B26">
        <v>0.405705129</v>
      </c>
      <c r="C26">
        <v>0.374486498</v>
      </c>
      <c r="D26">
        <v>0.49518757400000002</v>
      </c>
      <c r="E26">
        <v>0.27737044700000002</v>
      </c>
      <c r="F26">
        <v>0.376107996</v>
      </c>
      <c r="G26">
        <v>18.399126290000002</v>
      </c>
      <c r="H26">
        <v>18.308764490000002</v>
      </c>
      <c r="I26">
        <v>10.045131789999999</v>
      </c>
      <c r="J26">
        <v>38.499386389999998</v>
      </c>
      <c r="K26">
        <f t="shared" si="1"/>
        <v>87.181266604000001</v>
      </c>
      <c r="M26" s="2">
        <f t="shared" si="2"/>
        <v>3.9198731523476326E-4</v>
      </c>
      <c r="N26" s="2">
        <f t="shared" si="2"/>
        <v>3.740838363682464E-4</v>
      </c>
      <c r="O26" s="2">
        <f t="shared" si="2"/>
        <v>4.7350250021349838E-4</v>
      </c>
      <c r="P26" s="2">
        <f t="shared" si="2"/>
        <v>2.7211189081510062E-4</v>
      </c>
      <c r="Q26" s="2">
        <f t="shared" si="2"/>
        <v>3.6488398128018339E-4</v>
      </c>
      <c r="R26" s="2">
        <f t="shared" si="2"/>
        <v>1.7473030682695085E-2</v>
      </c>
      <c r="S26" s="2">
        <f t="shared" si="2"/>
        <v>1.5725618400944025E-2</v>
      </c>
      <c r="T26" s="2">
        <f t="shared" si="2"/>
        <v>9.5520190069051953E-3</v>
      </c>
      <c r="U26" s="2">
        <f t="shared" si="2"/>
        <v>3.2247687247842459E-2</v>
      </c>
      <c r="V26" s="2"/>
      <c r="W26" s="2">
        <f t="shared" si="3"/>
        <v>4.1319121727216931E-4</v>
      </c>
      <c r="X26" s="2">
        <f t="shared" si="4"/>
        <v>6.0366755182634556E-3</v>
      </c>
      <c r="Y26" s="2">
        <f t="shared" si="5"/>
        <v>1.9175108218563892E-2</v>
      </c>
      <c r="Z26" s="2"/>
    </row>
    <row r="27" spans="1:49" x14ac:dyDescent="0.25">
      <c r="A27" t="s">
        <v>31</v>
      </c>
      <c r="B27">
        <v>6.7891299999999996E-4</v>
      </c>
      <c r="C27">
        <v>0.12700281799999999</v>
      </c>
      <c r="D27">
        <v>7.1967489999999997E-3</v>
      </c>
      <c r="E27">
        <v>1.6309870000000001E-2</v>
      </c>
      <c r="F27">
        <v>0.71358555999999995</v>
      </c>
      <c r="G27">
        <v>7.084866195</v>
      </c>
      <c r="H27">
        <v>63.306781479999998</v>
      </c>
      <c r="I27">
        <v>61.842323530000002</v>
      </c>
      <c r="J27">
        <v>83.526800989999998</v>
      </c>
      <c r="K27">
        <f t="shared" si="1"/>
        <v>216.62554610499998</v>
      </c>
      <c r="M27" s="2">
        <f t="shared" si="2"/>
        <v>6.5595740631610012E-7</v>
      </c>
      <c r="N27" s="2">
        <f t="shared" si="2"/>
        <v>1.2686625990723484E-4</v>
      </c>
      <c r="O27" s="2">
        <f t="shared" si="2"/>
        <v>6.881591590400033E-6</v>
      </c>
      <c r="P27" s="2">
        <f t="shared" si="2"/>
        <v>1.6000657649906317E-5</v>
      </c>
      <c r="Q27" s="2">
        <f t="shared" si="2"/>
        <v>6.9229036044436861E-4</v>
      </c>
      <c r="R27" s="2">
        <f t="shared" si="2"/>
        <v>6.7282588562537762E-3</v>
      </c>
      <c r="S27" s="2">
        <f t="shared" si="2"/>
        <v>5.437495732113326E-2</v>
      </c>
      <c r="T27" s="2">
        <f t="shared" si="2"/>
        <v>5.8806500714884143E-2</v>
      </c>
      <c r="U27" s="2">
        <f t="shared" si="2"/>
        <v>6.9963352866266246E-2</v>
      </c>
      <c r="V27" s="2"/>
      <c r="W27" s="2">
        <f t="shared" si="3"/>
        <v>4.4801269634650328E-5</v>
      </c>
      <c r="X27" s="2">
        <f t="shared" si="4"/>
        <v>2.4788499581160171E-3</v>
      </c>
      <c r="Y27" s="2">
        <f t="shared" si="5"/>
        <v>6.1048270300761209E-2</v>
      </c>
      <c r="Z27" s="2"/>
    </row>
    <row r="28" spans="1:49" x14ac:dyDescent="0.25">
      <c r="A28" t="s">
        <v>32</v>
      </c>
      <c r="B28">
        <v>138.78084580000001</v>
      </c>
      <c r="C28">
        <v>210.0181049</v>
      </c>
      <c r="D28">
        <v>176.00441710000001</v>
      </c>
      <c r="E28">
        <v>169.75312719999999</v>
      </c>
      <c r="F28">
        <v>173.45536619999999</v>
      </c>
      <c r="G28">
        <v>305.65010760000001</v>
      </c>
      <c r="H28">
        <v>119.19084770000001</v>
      </c>
      <c r="I28">
        <v>262.38640409999999</v>
      </c>
      <c r="J28">
        <v>183.11446330000001</v>
      </c>
      <c r="K28">
        <f t="shared" si="1"/>
        <v>1738.3536838999999</v>
      </c>
      <c r="M28" s="2">
        <f t="shared" si="2"/>
        <v>0.13408834954894464</v>
      </c>
      <c r="N28" s="2">
        <f t="shared" si="2"/>
        <v>0.20979228572289088</v>
      </c>
      <c r="O28" s="2">
        <f t="shared" si="2"/>
        <v>0.16829689580512253</v>
      </c>
      <c r="P28" s="2">
        <f t="shared" si="2"/>
        <v>0.16653484505567487</v>
      </c>
      <c r="Q28" s="2">
        <f t="shared" si="2"/>
        <v>0.16827901896950934</v>
      </c>
      <c r="R28" s="2">
        <f t="shared" si="2"/>
        <v>0.29026561501273623</v>
      </c>
      <c r="S28" s="2">
        <f t="shared" si="2"/>
        <v>0.10237445507800273</v>
      </c>
      <c r="T28" s="2">
        <f t="shared" si="2"/>
        <v>0.24950592700155177</v>
      </c>
      <c r="U28" s="2">
        <f t="shared" si="2"/>
        <v>0.15337953398105905</v>
      </c>
      <c r="V28" s="2"/>
      <c r="W28" s="2">
        <f t="shared" si="3"/>
        <v>0.17072584369231936</v>
      </c>
      <c r="X28" s="2">
        <f t="shared" si="4"/>
        <v>0.20835982634597347</v>
      </c>
      <c r="Y28" s="2">
        <f t="shared" si="5"/>
        <v>0.16841997202020453</v>
      </c>
      <c r="Z28" s="2"/>
    </row>
    <row r="29" spans="1:49" x14ac:dyDescent="0.25">
      <c r="A29" t="s">
        <v>33</v>
      </c>
      <c r="B29">
        <v>52.3657909</v>
      </c>
      <c r="C29">
        <v>29.680757320000001</v>
      </c>
      <c r="D29">
        <v>15.308958069999999</v>
      </c>
      <c r="E29">
        <v>51.686536019999998</v>
      </c>
      <c r="F29">
        <v>25.948265070000001</v>
      </c>
      <c r="G29">
        <v>20.824658079999999</v>
      </c>
      <c r="H29">
        <v>44.282790110000001</v>
      </c>
      <c r="I29">
        <v>72.64390607</v>
      </c>
      <c r="J29">
        <v>37.847133339999999</v>
      </c>
      <c r="K29">
        <f t="shared" si="1"/>
        <v>350.58879497999999</v>
      </c>
      <c r="M29" s="2">
        <f t="shared" si="2"/>
        <v>5.0595184329148564E-2</v>
      </c>
      <c r="N29" s="2">
        <f t="shared" si="2"/>
        <v>2.9648843480013832E-2</v>
      </c>
      <c r="O29" s="2">
        <f t="shared" si="2"/>
        <v>1.463855375702261E-2</v>
      </c>
      <c r="P29" s="2">
        <f t="shared" si="2"/>
        <v>5.0706631503842234E-2</v>
      </c>
      <c r="Q29" s="2">
        <f t="shared" si="2"/>
        <v>2.5173903152155043E-2</v>
      </c>
      <c r="R29" s="2">
        <f t="shared" si="2"/>
        <v>1.977647654857605E-2</v>
      </c>
      <c r="S29" s="2">
        <f t="shared" si="2"/>
        <v>3.8035021936040969E-2</v>
      </c>
      <c r="T29" s="2">
        <f t="shared" si="2"/>
        <v>6.9077836510542751E-2</v>
      </c>
      <c r="U29" s="2">
        <f t="shared" si="2"/>
        <v>3.170134990755917E-2</v>
      </c>
      <c r="V29" s="2"/>
      <c r="W29" s="2">
        <f t="shared" si="3"/>
        <v>3.1627527188728334E-2</v>
      </c>
      <c r="X29" s="2">
        <f t="shared" si="4"/>
        <v>3.1885670401524444E-2</v>
      </c>
      <c r="Y29" s="2">
        <f t="shared" si="5"/>
        <v>4.627140278471429E-2</v>
      </c>
      <c r="Z29" s="2"/>
    </row>
    <row r="30" spans="1:49" x14ac:dyDescent="0.25">
      <c r="A30" t="s">
        <v>34</v>
      </c>
      <c r="B30">
        <v>2.773154662</v>
      </c>
      <c r="C30">
        <v>2.2717014839999998</v>
      </c>
      <c r="D30">
        <v>2.3377984629999999</v>
      </c>
      <c r="E30">
        <v>2.570300434</v>
      </c>
      <c r="F30">
        <v>2.1162665010000001</v>
      </c>
      <c r="G30">
        <v>0.55550490399999997</v>
      </c>
      <c r="H30">
        <v>0.99753751899999998</v>
      </c>
      <c r="I30">
        <v>0.63763638899999997</v>
      </c>
      <c r="J30">
        <v>0.46435885599999999</v>
      </c>
      <c r="K30">
        <f t="shared" si="1"/>
        <v>14.724259212</v>
      </c>
      <c r="M30" s="2">
        <f t="shared" si="2"/>
        <v>2.6793879913905336E-3</v>
      </c>
      <c r="N30" s="2">
        <f t="shared" si="2"/>
        <v>2.2692588671599009E-3</v>
      </c>
      <c r="O30" s="2">
        <f t="shared" si="2"/>
        <v>2.2354224446386726E-3</v>
      </c>
      <c r="P30" s="2">
        <f t="shared" si="2"/>
        <v>2.5215711285154095E-3</v>
      </c>
      <c r="Q30" s="2">
        <f t="shared" si="2"/>
        <v>2.0531117512714706E-3</v>
      </c>
      <c r="R30" s="2">
        <f t="shared" si="2"/>
        <v>5.2754430177779851E-4</v>
      </c>
      <c r="S30" s="2">
        <f t="shared" si="2"/>
        <v>8.5679699320980493E-4</v>
      </c>
      <c r="T30" s="2">
        <f t="shared" si="2"/>
        <v>6.0633499236772026E-4</v>
      </c>
      <c r="U30" s="2">
        <f t="shared" si="2"/>
        <v>3.8895422922749376E-4</v>
      </c>
      <c r="V30" s="2"/>
      <c r="W30" s="2">
        <f t="shared" si="3"/>
        <v>2.3946897677297025E-3</v>
      </c>
      <c r="X30" s="2">
        <f t="shared" si="4"/>
        <v>1.700742393854893E-3</v>
      </c>
      <c r="Y30" s="2">
        <f t="shared" si="5"/>
        <v>6.1736207160167304E-4</v>
      </c>
      <c r="Z30" s="2"/>
    </row>
    <row r="31" spans="1:49" x14ac:dyDescent="0.25">
      <c r="A31" t="s">
        <v>35</v>
      </c>
      <c r="B31">
        <v>2.6967640940000002</v>
      </c>
      <c r="C31">
        <v>2.2729147859999999</v>
      </c>
      <c r="D31">
        <v>0.94385984199999995</v>
      </c>
      <c r="E31">
        <v>2.1757835569999999</v>
      </c>
      <c r="F31">
        <v>1.6837332700000001</v>
      </c>
      <c r="G31">
        <v>3.7198341000000003E-2</v>
      </c>
      <c r="H31">
        <v>6.4246707E-2</v>
      </c>
      <c r="I31">
        <v>4.8808325E-2</v>
      </c>
      <c r="J31">
        <v>1.9752491E-2</v>
      </c>
      <c r="K31">
        <f t="shared" si="1"/>
        <v>9.9430614130000006</v>
      </c>
      <c r="M31" s="2">
        <f t="shared" si="2"/>
        <v>2.6055803623536854E-3</v>
      </c>
      <c r="N31" s="2">
        <f t="shared" si="2"/>
        <v>2.2704708645730448E-3</v>
      </c>
      <c r="O31" s="2">
        <f t="shared" si="2"/>
        <v>9.0252667575644273E-4</v>
      </c>
      <c r="P31" s="2">
        <f t="shared" si="2"/>
        <v>2.1345337403579812E-3</v>
      </c>
      <c r="Q31" s="2">
        <f t="shared" si="2"/>
        <v>1.6334864068444372E-3</v>
      </c>
      <c r="R31" s="2">
        <f t="shared" si="2"/>
        <v>3.5326011865662052E-5</v>
      </c>
      <c r="S31" s="2">
        <f t="shared" si="2"/>
        <v>5.5182270674303657E-5</v>
      </c>
      <c r="T31" s="2">
        <f t="shared" si="2"/>
        <v>4.6412337622023975E-5</v>
      </c>
      <c r="U31" s="2">
        <f t="shared" si="2"/>
        <v>1.6544994917094914E-5</v>
      </c>
      <c r="V31" s="2"/>
      <c r="W31" s="2">
        <f t="shared" si="3"/>
        <v>1.9261926342277243E-3</v>
      </c>
      <c r="X31" s="2">
        <f t="shared" si="4"/>
        <v>1.2677820530226935E-3</v>
      </c>
      <c r="Y31" s="2">
        <f t="shared" si="5"/>
        <v>3.9379867737807515E-5</v>
      </c>
      <c r="Z31" s="2"/>
    </row>
    <row r="32" spans="1:49" x14ac:dyDescent="0.25">
      <c r="A32" t="s">
        <v>36</v>
      </c>
      <c r="B32">
        <v>4.1181425259999997</v>
      </c>
      <c r="C32">
        <v>1.542907934</v>
      </c>
      <c r="D32">
        <v>1.8487575780000001</v>
      </c>
      <c r="E32">
        <v>4.2202051459999996</v>
      </c>
      <c r="F32">
        <v>1.2981821730000001</v>
      </c>
      <c r="G32">
        <v>0.67000186500000003</v>
      </c>
      <c r="H32">
        <v>0.47044916599999997</v>
      </c>
      <c r="I32">
        <v>9.0686154000000005E-2</v>
      </c>
      <c r="J32">
        <v>0.54280191799999999</v>
      </c>
      <c r="K32">
        <f t="shared" si="1"/>
        <v>14.802134460000001</v>
      </c>
      <c r="M32" s="2">
        <f t="shared" si="2"/>
        <v>3.9788987546195064E-3</v>
      </c>
      <c r="N32" s="2">
        <f t="shared" si="2"/>
        <v>1.5412489427421897E-3</v>
      </c>
      <c r="O32" s="2">
        <f t="shared" si="2"/>
        <v>1.767797459860436E-3</v>
      </c>
      <c r="P32" s="2">
        <f t="shared" si="2"/>
        <v>4.1401959521148177E-3</v>
      </c>
      <c r="Q32" s="2">
        <f t="shared" si="2"/>
        <v>1.2594411306033487E-3</v>
      </c>
      <c r="R32" s="2">
        <f t="shared" si="2"/>
        <v>6.3627821017624695E-4</v>
      </c>
      <c r="S32" s="2">
        <f t="shared" si="2"/>
        <v>4.0407445655872153E-4</v>
      </c>
      <c r="T32" s="2">
        <f t="shared" si="2"/>
        <v>8.6234395404695004E-5</v>
      </c>
      <c r="U32" s="2">
        <f t="shared" si="2"/>
        <v>4.5465936292791472E-4</v>
      </c>
      <c r="V32" s="2"/>
      <c r="W32" s="2">
        <f t="shared" si="3"/>
        <v>2.4293150524073771E-3</v>
      </c>
      <c r="X32" s="2">
        <f t="shared" si="4"/>
        <v>2.0119717642981378E-3</v>
      </c>
      <c r="Y32" s="2">
        <f t="shared" si="5"/>
        <v>3.1498940496377709E-4</v>
      </c>
      <c r="Z32" s="2"/>
    </row>
    <row r="33" spans="1:26" x14ac:dyDescent="0.25">
      <c r="A33" t="s">
        <v>37</v>
      </c>
      <c r="B33">
        <v>0.222805105</v>
      </c>
      <c r="C33">
        <v>0.88520559799999998</v>
      </c>
      <c r="D33">
        <v>1.1738784900000001</v>
      </c>
      <c r="E33">
        <v>0.262661217</v>
      </c>
      <c r="F33">
        <v>1.239407079</v>
      </c>
      <c r="G33">
        <v>2.0282191759999999</v>
      </c>
      <c r="H33">
        <v>2.6617877719999998</v>
      </c>
      <c r="I33">
        <v>0.74360836900000005</v>
      </c>
      <c r="J33">
        <v>0.33250244699999998</v>
      </c>
      <c r="K33">
        <f t="shared" si="1"/>
        <v>9.550075253000001</v>
      </c>
      <c r="M33" s="2">
        <f t="shared" si="2"/>
        <v>2.1527155731262525E-4</v>
      </c>
      <c r="N33" s="2">
        <f t="shared" si="2"/>
        <v>8.842537924411034E-4</v>
      </c>
      <c r="O33" s="2">
        <f t="shared" si="2"/>
        <v>1.1224724309456242E-3</v>
      </c>
      <c r="P33" s="2">
        <f t="shared" si="2"/>
        <v>2.5768152726690971E-4</v>
      </c>
      <c r="Q33" s="2">
        <f t="shared" si="2"/>
        <v>1.2024200341977382E-3</v>
      </c>
      <c r="R33" s="2">
        <f t="shared" si="2"/>
        <v>1.9261314550974007E-3</v>
      </c>
      <c r="S33" s="2">
        <f t="shared" si="2"/>
        <v>2.2862415860793561E-3</v>
      </c>
      <c r="T33" s="2">
        <f t="shared" si="2"/>
        <v>7.0710483673821188E-4</v>
      </c>
      <c r="U33" s="2">
        <f t="shared" si="2"/>
        <v>2.7850924197543592E-4</v>
      </c>
      <c r="V33" s="2"/>
      <c r="W33" s="2">
        <f t="shared" si="3"/>
        <v>7.4066592689978441E-4</v>
      </c>
      <c r="X33" s="2">
        <f t="shared" si="4"/>
        <v>1.1287443388540161E-3</v>
      </c>
      <c r="Y33" s="2">
        <f t="shared" si="5"/>
        <v>1.0906185549310013E-3</v>
      </c>
      <c r="Z33" s="2"/>
    </row>
    <row r="34" spans="1:26" x14ac:dyDescent="0.25">
      <c r="A34" t="s">
        <v>38</v>
      </c>
      <c r="B34">
        <v>37.787820840000002</v>
      </c>
      <c r="C34">
        <v>43.175063229999999</v>
      </c>
      <c r="D34">
        <v>42.935809839999997</v>
      </c>
      <c r="E34">
        <v>21.682715120000001</v>
      </c>
      <c r="F34">
        <v>28.025326</v>
      </c>
      <c r="G34">
        <v>1.583336941</v>
      </c>
      <c r="H34">
        <v>2.5383894300000001</v>
      </c>
      <c r="I34">
        <v>6.2324444320000003</v>
      </c>
      <c r="J34">
        <v>2.1347189759999998</v>
      </c>
      <c r="K34">
        <f t="shared" si="1"/>
        <v>186.09562480899999</v>
      </c>
      <c r="M34" s="2">
        <f t="shared" si="2"/>
        <v>3.6510128615218559E-2</v>
      </c>
      <c r="N34" s="2">
        <f t="shared" si="2"/>
        <v>4.3128639816861998E-2</v>
      </c>
      <c r="O34" s="2">
        <f t="shared" si="2"/>
        <v>4.1055580501968177E-2</v>
      </c>
      <c r="P34" s="2">
        <f t="shared" si="2"/>
        <v>2.1271641132367541E-2</v>
      </c>
      <c r="Q34" s="2">
        <f t="shared" si="2"/>
        <v>2.7188979325914242E-2</v>
      </c>
      <c r="R34" s="2">
        <f t="shared" si="2"/>
        <v>1.5036417770649248E-3</v>
      </c>
      <c r="S34" s="2">
        <f t="shared" si="2"/>
        <v>2.1802532634559988E-3</v>
      </c>
      <c r="T34" s="2">
        <f t="shared" si="2"/>
        <v>5.9264954326641497E-3</v>
      </c>
      <c r="U34" s="2">
        <f t="shared" si="2"/>
        <v>1.7880739501334819E-3</v>
      </c>
      <c r="V34" s="2"/>
      <c r="W34" s="2">
        <f t="shared" si="3"/>
        <v>4.0231449644682914E-2</v>
      </c>
      <c r="X34" s="2">
        <f t="shared" si="4"/>
        <v>1.6654754078448904E-2</v>
      </c>
      <c r="Y34" s="2">
        <f t="shared" si="5"/>
        <v>3.2982742154178766E-3</v>
      </c>
      <c r="Z34" s="2"/>
    </row>
    <row r="35" spans="1:26" x14ac:dyDescent="0.25">
      <c r="A35" t="s">
        <v>39</v>
      </c>
      <c r="B35">
        <v>6.598545369</v>
      </c>
      <c r="C35">
        <v>2.920258279</v>
      </c>
      <c r="D35">
        <v>2.1599831250000001</v>
      </c>
      <c r="E35">
        <v>6.010941055</v>
      </c>
      <c r="F35">
        <v>2.4042252849999999</v>
      </c>
      <c r="G35">
        <v>1.261276216</v>
      </c>
      <c r="H35">
        <v>4.9700305079999998</v>
      </c>
      <c r="I35">
        <v>10.25405958</v>
      </c>
      <c r="J35">
        <v>3.196404512</v>
      </c>
      <c r="K35">
        <f t="shared" si="1"/>
        <v>39.775723929000002</v>
      </c>
      <c r="M35" s="2">
        <f t="shared" si="2"/>
        <v>6.3754335322911094E-3</v>
      </c>
      <c r="N35" s="2">
        <f t="shared" si="2"/>
        <v>2.9171183100824448E-3</v>
      </c>
      <c r="O35" s="2">
        <f t="shared" si="2"/>
        <v>2.065393931121675E-3</v>
      </c>
      <c r="P35" s="2">
        <f t="shared" si="2"/>
        <v>5.8969820099621694E-3</v>
      </c>
      <c r="Q35" s="2">
        <f t="shared" si="2"/>
        <v>2.3324771161878821E-3</v>
      </c>
      <c r="R35" s="2">
        <f t="shared" si="2"/>
        <v>1.1977915513031435E-3</v>
      </c>
      <c r="S35" s="2">
        <f t="shared" si="2"/>
        <v>4.2688190812955268E-3</v>
      </c>
      <c r="T35" s="2">
        <f t="shared" si="2"/>
        <v>9.7506905886098182E-3</v>
      </c>
      <c r="U35" s="2">
        <f t="shared" si="2"/>
        <v>2.6773583344004179E-3</v>
      </c>
      <c r="V35" s="2"/>
      <c r="W35" s="2">
        <f t="shared" si="3"/>
        <v>3.7859819244984096E-3</v>
      </c>
      <c r="X35" s="2">
        <f t="shared" si="4"/>
        <v>3.1424168924843988E-3</v>
      </c>
      <c r="Y35" s="2">
        <f t="shared" si="5"/>
        <v>5.5656226681019211E-3</v>
      </c>
      <c r="Z35" s="2"/>
    </row>
    <row r="36" spans="1:26" x14ac:dyDescent="0.25">
      <c r="A36" t="s">
        <v>40</v>
      </c>
      <c r="B36" s="5">
        <v>9.7499999999999998E-5</v>
      </c>
      <c r="C36">
        <v>6.9026099999999996E-4</v>
      </c>
      <c r="D36" s="5">
        <v>7.7299999999999995E-5</v>
      </c>
      <c r="E36" s="5">
        <v>8.5599999999999994E-5</v>
      </c>
      <c r="F36" s="5">
        <v>9.6500000000000001E-5</v>
      </c>
      <c r="G36">
        <v>5.794118364</v>
      </c>
      <c r="H36">
        <v>1.7269939999999999E-3</v>
      </c>
      <c r="I36">
        <v>1.6499290000000001E-3</v>
      </c>
      <c r="J36">
        <v>0.64837573900000001</v>
      </c>
      <c r="K36">
        <f t="shared" si="1"/>
        <v>6.4469181869999996</v>
      </c>
      <c r="M36" s="2">
        <f t="shared" si="2"/>
        <v>9.420330309748047E-8</v>
      </c>
      <c r="N36" s="2">
        <f t="shared" si="2"/>
        <v>6.8951880603017656E-7</v>
      </c>
      <c r="O36" s="2">
        <f t="shared" si="2"/>
        <v>7.3914906569330469E-8</v>
      </c>
      <c r="P36" s="2">
        <f t="shared" si="2"/>
        <v>8.3977143584343745E-8</v>
      </c>
      <c r="Q36" s="2">
        <f t="shared" si="2"/>
        <v>9.3620195709792083E-8</v>
      </c>
      <c r="R36" s="2">
        <f t="shared" si="2"/>
        <v>5.5024791045846476E-3</v>
      </c>
      <c r="S36" s="2">
        <f t="shared" si="2"/>
        <v>1.4833359530924809E-6</v>
      </c>
      <c r="T36" s="2">
        <f t="shared" si="2"/>
        <v>1.5689344348606184E-6</v>
      </c>
      <c r="U36" s="2">
        <f t="shared" si="2"/>
        <v>5.4308964404148612E-4</v>
      </c>
      <c r="V36" s="2"/>
      <c r="W36" s="2">
        <f t="shared" si="3"/>
        <v>2.8587900523232918E-7</v>
      </c>
      <c r="X36" s="2">
        <f t="shared" si="4"/>
        <v>1.8342189006413138E-3</v>
      </c>
      <c r="Y36" s="2">
        <f t="shared" si="5"/>
        <v>1.8204730480981306E-4</v>
      </c>
      <c r="Z36" s="2"/>
    </row>
    <row r="37" spans="1:26" x14ac:dyDescent="0.25">
      <c r="A37" t="s">
        <v>41</v>
      </c>
      <c r="B37">
        <v>4.7344260079999998</v>
      </c>
      <c r="C37">
        <v>0.212535945</v>
      </c>
      <c r="D37">
        <v>0.133966221</v>
      </c>
      <c r="E37">
        <v>3.3465560089999999</v>
      </c>
      <c r="F37">
        <v>0.13891732500000001</v>
      </c>
      <c r="G37">
        <v>2.8326464999999999E-2</v>
      </c>
      <c r="H37">
        <v>5.1099921999999999E-2</v>
      </c>
      <c r="I37">
        <v>7.1692863999999995E-2</v>
      </c>
      <c r="J37">
        <v>5.3846071000000002E-2</v>
      </c>
      <c r="K37">
        <f t="shared" si="1"/>
        <v>8.7713668299999981</v>
      </c>
      <c r="M37" s="2">
        <f t="shared" si="2"/>
        <v>4.5743442894791639E-3</v>
      </c>
      <c r="N37" s="2">
        <f t="shared" si="2"/>
        <v>2.1230741854877399E-4</v>
      </c>
      <c r="O37" s="2">
        <f t="shared" si="2"/>
        <v>1.2809962106935676E-4</v>
      </c>
      <c r="P37" s="2">
        <f t="shared" si="2"/>
        <v>3.2831099822528201E-3</v>
      </c>
      <c r="Q37" s="2">
        <f t="shared" si="2"/>
        <v>1.3477168035213257E-4</v>
      </c>
      <c r="R37" s="2">
        <f t="shared" si="2"/>
        <v>2.6900689971691499E-5</v>
      </c>
      <c r="S37" s="2">
        <f t="shared" si="2"/>
        <v>4.3890338647859478E-5</v>
      </c>
      <c r="T37" s="2">
        <f t="shared" si="2"/>
        <v>6.8173480836677928E-5</v>
      </c>
      <c r="U37" s="2">
        <f t="shared" si="2"/>
        <v>4.5102309931467971E-5</v>
      </c>
      <c r="V37" s="2"/>
      <c r="W37" s="2">
        <f t="shared" si="3"/>
        <v>1.6382504430324317E-3</v>
      </c>
      <c r="X37" s="2">
        <f t="shared" si="4"/>
        <v>1.1482607841922148E-3</v>
      </c>
      <c r="Y37" s="2">
        <f t="shared" si="5"/>
        <v>5.2388709805335135E-5</v>
      </c>
      <c r="Z37" s="2"/>
    </row>
    <row r="38" spans="1:26" x14ac:dyDescent="0.25">
      <c r="A38" t="s">
        <v>42</v>
      </c>
      <c r="B38">
        <v>7.2940704999999995E-2</v>
      </c>
      <c r="C38">
        <v>0.47956813100000001</v>
      </c>
      <c r="D38">
        <v>0.14986492900000001</v>
      </c>
      <c r="E38">
        <v>5.9954985000000002E-2</v>
      </c>
      <c r="F38">
        <v>0.30742435899999998</v>
      </c>
      <c r="G38">
        <v>0.760438367</v>
      </c>
      <c r="H38">
        <v>21.87110616</v>
      </c>
      <c r="I38">
        <v>1.863117911</v>
      </c>
      <c r="J38">
        <v>2.466133417</v>
      </c>
      <c r="K38">
        <f t="shared" si="1"/>
        <v>28.030548963999998</v>
      </c>
      <c r="M38" s="2">
        <f t="shared" si="2"/>
        <v>7.0474413756501625E-5</v>
      </c>
      <c r="N38" s="2">
        <f t="shared" si="2"/>
        <v>4.7905248173841977E-4</v>
      </c>
      <c r="O38" s="2">
        <f t="shared" si="2"/>
        <v>1.4330209864235895E-4</v>
      </c>
      <c r="P38" s="2">
        <f t="shared" si="2"/>
        <v>5.8818322242315146E-5</v>
      </c>
      <c r="Q38" s="2">
        <f t="shared" si="2"/>
        <v>2.9825003788121635E-4</v>
      </c>
      <c r="R38" s="2">
        <f t="shared" si="2"/>
        <v>7.2216271085171976E-4</v>
      </c>
      <c r="S38" s="2">
        <f t="shared" si="2"/>
        <v>1.8785356579716219E-2</v>
      </c>
      <c r="T38" s="2">
        <f t="shared" si="2"/>
        <v>1.7716579602961588E-3</v>
      </c>
      <c r="U38" s="2">
        <f t="shared" si="2"/>
        <v>2.0656718612929834E-3</v>
      </c>
      <c r="V38" s="2"/>
      <c r="W38" s="2">
        <f t="shared" si="3"/>
        <v>2.3094299804576012E-4</v>
      </c>
      <c r="X38" s="2">
        <f t="shared" si="4"/>
        <v>3.5974369032508376E-4</v>
      </c>
      <c r="Y38" s="2">
        <f t="shared" si="5"/>
        <v>7.5408954671017867E-3</v>
      </c>
      <c r="Z38" s="2"/>
    </row>
    <row r="39" spans="1:26" x14ac:dyDescent="0.25">
      <c r="A39" t="s">
        <v>43</v>
      </c>
      <c r="B39">
        <v>0.83011083299999999</v>
      </c>
      <c r="C39">
        <v>1.416609601</v>
      </c>
      <c r="D39">
        <v>1.006010718</v>
      </c>
      <c r="E39">
        <v>0.76498755900000004</v>
      </c>
      <c r="F39">
        <v>1.2970039099999999</v>
      </c>
      <c r="G39">
        <v>0.78106732000000001</v>
      </c>
      <c r="H39">
        <v>0.34283291799999999</v>
      </c>
      <c r="I39">
        <v>0.37287321600000001</v>
      </c>
      <c r="J39">
        <v>0.347417215</v>
      </c>
      <c r="K39">
        <f t="shared" si="1"/>
        <v>7.1589132900000001</v>
      </c>
      <c r="M39" s="2">
        <f t="shared" si="2"/>
        <v>8.0204289646770247E-4</v>
      </c>
      <c r="N39" s="2">
        <f t="shared" si="2"/>
        <v>1.415086410346818E-3</v>
      </c>
      <c r="O39" s="2">
        <f t="shared" si="2"/>
        <v>9.6195586324340321E-4</v>
      </c>
      <c r="P39" s="2">
        <f t="shared" si="2"/>
        <v>7.5048446357920144E-4</v>
      </c>
      <c r="Q39" s="2">
        <f t="shared" si="2"/>
        <v>1.258298029954047E-3</v>
      </c>
      <c r="R39" s="2">
        <f t="shared" si="2"/>
        <v>7.4175333287580911E-4</v>
      </c>
      <c r="S39" s="2">
        <f t="shared" si="2"/>
        <v>2.9446332365544198E-4</v>
      </c>
      <c r="T39" s="2">
        <f t="shared" si="2"/>
        <v>3.5456897140399455E-4</v>
      </c>
      <c r="U39" s="2">
        <f t="shared" si="2"/>
        <v>2.9100208456170264E-4</v>
      </c>
      <c r="V39" s="2"/>
      <c r="W39" s="2">
        <f t="shared" si="3"/>
        <v>1.0596950566859745E-3</v>
      </c>
      <c r="X39" s="2">
        <f t="shared" si="4"/>
        <v>9.1684527546968592E-4</v>
      </c>
      <c r="Y39" s="2">
        <f t="shared" si="5"/>
        <v>3.1334479320704639E-4</v>
      </c>
      <c r="Z39" s="2"/>
    </row>
    <row r="40" spans="1:26" x14ac:dyDescent="0.25">
      <c r="A40" t="s">
        <v>44</v>
      </c>
      <c r="B40">
        <v>5.0984213069999997</v>
      </c>
      <c r="C40">
        <v>10.05802036</v>
      </c>
      <c r="D40">
        <v>12.53434787</v>
      </c>
      <c r="E40">
        <v>2.978057519</v>
      </c>
      <c r="F40">
        <v>8.1213084860000002</v>
      </c>
      <c r="G40">
        <v>4.5374905249999999</v>
      </c>
      <c r="H40">
        <v>12.655601170000001</v>
      </c>
      <c r="I40">
        <v>11.950125119999999</v>
      </c>
      <c r="J40">
        <v>9.5123156289999997</v>
      </c>
      <c r="K40">
        <f t="shared" si="1"/>
        <v>77.445687985999996</v>
      </c>
      <c r="M40" s="2">
        <f t="shared" si="2"/>
        <v>4.9260320789946003E-3</v>
      </c>
      <c r="N40" s="2">
        <f t="shared" si="2"/>
        <v>1.0047205607233217E-2</v>
      </c>
      <c r="O40" s="2">
        <f t="shared" si="2"/>
        <v>1.1985448275789604E-2</v>
      </c>
      <c r="P40" s="2">
        <f t="shared" si="2"/>
        <v>2.9215977088259057E-3</v>
      </c>
      <c r="Q40" s="2">
        <f t="shared" si="2"/>
        <v>7.8789480816467902E-3</v>
      </c>
      <c r="R40" s="2">
        <f t="shared" si="2"/>
        <v>4.3091019603933179E-3</v>
      </c>
      <c r="S40" s="2">
        <f t="shared" si="2"/>
        <v>1.0870048317168599E-2</v>
      </c>
      <c r="T40" s="2">
        <f t="shared" si="2"/>
        <v>1.1363496733290268E-2</v>
      </c>
      <c r="U40" s="2">
        <f t="shared" si="2"/>
        <v>7.9676641154580192E-3</v>
      </c>
      <c r="V40" s="2"/>
      <c r="W40" s="2">
        <f t="shared" si="3"/>
        <v>8.9862286540058067E-3</v>
      </c>
      <c r="X40" s="2">
        <f t="shared" si="4"/>
        <v>5.0365492502886713E-3</v>
      </c>
      <c r="Y40" s="2">
        <f t="shared" si="5"/>
        <v>1.0067069721972294E-2</v>
      </c>
      <c r="Z40" s="2"/>
    </row>
    <row r="41" spans="1:26" x14ac:dyDescent="0.25">
      <c r="A41" t="s">
        <v>45</v>
      </c>
      <c r="B41">
        <v>3.5748753519999998</v>
      </c>
      <c r="C41">
        <v>1.897296533</v>
      </c>
      <c r="D41">
        <v>3.3016053209999998</v>
      </c>
      <c r="E41">
        <v>2.8000225680000002</v>
      </c>
      <c r="F41">
        <v>1.617383097</v>
      </c>
      <c r="G41">
        <v>1.52175193</v>
      </c>
      <c r="H41">
        <v>1.0646375850000001</v>
      </c>
      <c r="I41">
        <v>0.50340505999999996</v>
      </c>
      <c r="J41">
        <v>1.1924379949999999</v>
      </c>
      <c r="K41">
        <f t="shared" si="1"/>
        <v>17.473415441</v>
      </c>
      <c r="M41" s="2">
        <f t="shared" si="2"/>
        <v>3.4540006802068531E-3</v>
      </c>
      <c r="N41" s="2">
        <f t="shared" si="2"/>
        <v>1.8952564901093263E-3</v>
      </c>
      <c r="O41" s="2">
        <f t="shared" si="2"/>
        <v>3.1570226239394481E-3</v>
      </c>
      <c r="P41" s="2">
        <f t="shared" si="2"/>
        <v>2.7469380517796604E-3</v>
      </c>
      <c r="Q41" s="2">
        <f t="shared" si="2"/>
        <v>1.5691162909725349E-3</v>
      </c>
      <c r="R41" s="2">
        <f t="shared" si="2"/>
        <v>1.4451565658741103E-3</v>
      </c>
      <c r="S41" s="2">
        <f t="shared" si="2"/>
        <v>9.1443004830593058E-4</v>
      </c>
      <c r="T41" s="2">
        <f t="shared" si="2"/>
        <v>4.7869304274127897E-4</v>
      </c>
      <c r="U41" s="2">
        <f t="shared" si="2"/>
        <v>9.9880468575967696E-4</v>
      </c>
      <c r="V41" s="2"/>
      <c r="W41" s="2">
        <f t="shared" si="3"/>
        <v>2.8354265980852088E-3</v>
      </c>
      <c r="X41" s="2">
        <f t="shared" si="4"/>
        <v>1.9204036362087684E-3</v>
      </c>
      <c r="Y41" s="2">
        <f t="shared" si="5"/>
        <v>7.9730925893562886E-4</v>
      </c>
      <c r="Z41" s="2"/>
    </row>
    <row r="42" spans="1:26" x14ac:dyDescent="0.25">
      <c r="A42" t="s">
        <v>46</v>
      </c>
      <c r="B42">
        <v>0.39915239200000002</v>
      </c>
      <c r="C42">
        <v>1.3833540000000001E-3</v>
      </c>
      <c r="D42">
        <v>1.7187575E-2</v>
      </c>
      <c r="E42">
        <v>0.29230588400000002</v>
      </c>
      <c r="F42">
        <v>1.36852E-3</v>
      </c>
      <c r="G42">
        <v>3.5764241000000002E-2</v>
      </c>
      <c r="H42">
        <v>0.31230728299999999</v>
      </c>
      <c r="I42">
        <v>1.3053218799999999</v>
      </c>
      <c r="J42">
        <v>7.5368707439999998</v>
      </c>
      <c r="K42">
        <f t="shared" si="1"/>
        <v>9.9016618730000001</v>
      </c>
      <c r="M42" s="2">
        <f t="shared" si="2"/>
        <v>3.856561411862599E-4</v>
      </c>
      <c r="N42" s="2">
        <f t="shared" si="2"/>
        <v>1.3818665669899777E-6</v>
      </c>
      <c r="O42" s="2">
        <f t="shared" si="2"/>
        <v>1.643490297902148E-5</v>
      </c>
      <c r="P42" s="2">
        <f t="shared" si="2"/>
        <v>2.8676417279458567E-4</v>
      </c>
      <c r="Q42" s="2">
        <f t="shared" si="2"/>
        <v>1.327679898785126E-6</v>
      </c>
      <c r="R42" s="2">
        <f t="shared" si="2"/>
        <v>3.396409538620008E-5</v>
      </c>
      <c r="S42" s="2">
        <f t="shared" si="2"/>
        <v>2.6824448798694621E-4</v>
      </c>
      <c r="T42" s="2">
        <f t="shared" si="2"/>
        <v>1.2412439845041817E-3</v>
      </c>
      <c r="U42" s="2">
        <f t="shared" si="2"/>
        <v>6.3130006311751434E-3</v>
      </c>
      <c r="V42" s="2"/>
      <c r="W42" s="2">
        <f t="shared" si="3"/>
        <v>1.3449097024409047E-4</v>
      </c>
      <c r="X42" s="2">
        <f t="shared" si="4"/>
        <v>1.0735198269319029E-4</v>
      </c>
      <c r="Y42" s="2">
        <f t="shared" si="5"/>
        <v>2.6074963678887572E-3</v>
      </c>
      <c r="Z42" s="2"/>
    </row>
    <row r="43" spans="1:26" x14ac:dyDescent="0.25">
      <c r="A43" t="s">
        <v>47</v>
      </c>
      <c r="B43">
        <v>12.57572965</v>
      </c>
      <c r="C43">
        <v>13.07064007</v>
      </c>
      <c r="D43">
        <v>14.19327797</v>
      </c>
      <c r="E43">
        <v>191.5473519</v>
      </c>
      <c r="F43">
        <v>198.85394020000001</v>
      </c>
      <c r="G43">
        <v>103.8021707</v>
      </c>
      <c r="H43">
        <v>41.379050960000001</v>
      </c>
      <c r="I43">
        <v>115.68052350000001</v>
      </c>
      <c r="J43">
        <v>95.46705686</v>
      </c>
      <c r="K43">
        <f t="shared" si="1"/>
        <v>786.56974180999998</v>
      </c>
      <c r="M43" s="2">
        <f t="shared" si="2"/>
        <v>1.2150515609137661E-2</v>
      </c>
      <c r="N43" s="2">
        <f t="shared" si="2"/>
        <v>1.3056586037914042E-2</v>
      </c>
      <c r="O43" s="2">
        <f t="shared" si="2"/>
        <v>1.3571731113390512E-2</v>
      </c>
      <c r="P43" s="2">
        <f t="shared" si="2"/>
        <v>0.18791588170218598</v>
      </c>
      <c r="Q43" s="2">
        <f t="shared" si="2"/>
        <v>0.19291963522473876</v>
      </c>
      <c r="R43" s="2">
        <f t="shared" si="2"/>
        <v>9.8577426176873789E-2</v>
      </c>
      <c r="S43" s="2">
        <f t="shared" si="2"/>
        <v>3.5540965396413618E-2</v>
      </c>
      <c r="T43" s="2">
        <f t="shared" si="2"/>
        <v>0.11000179811486009</v>
      </c>
      <c r="U43" s="2">
        <f t="shared" si="2"/>
        <v>7.9964697642373864E-2</v>
      </c>
      <c r="V43" s="2"/>
      <c r="W43" s="2">
        <f t="shared" si="3"/>
        <v>1.2926277586814071E-2</v>
      </c>
      <c r="X43" s="2">
        <f t="shared" si="4"/>
        <v>0.15980431436793285</v>
      </c>
      <c r="Y43" s="2">
        <f t="shared" si="5"/>
        <v>7.516915371788252E-2</v>
      </c>
      <c r="Z43" s="2"/>
    </row>
    <row r="44" spans="1:26" x14ac:dyDescent="0.25">
      <c r="A44" t="s">
        <v>48</v>
      </c>
      <c r="B44">
        <v>0.35012961599999998</v>
      </c>
      <c r="C44">
        <v>0.98907768100000004</v>
      </c>
      <c r="D44">
        <v>0.72019488700000001</v>
      </c>
      <c r="E44">
        <v>0.32156336000000002</v>
      </c>
      <c r="F44">
        <v>1.129296063</v>
      </c>
      <c r="G44">
        <v>38.729183540000001</v>
      </c>
      <c r="H44">
        <v>19.203972690000001</v>
      </c>
      <c r="I44">
        <v>26.384057240000001</v>
      </c>
      <c r="J44">
        <v>62.733861249999997</v>
      </c>
      <c r="K44">
        <f t="shared" si="1"/>
        <v>150.56133632699999</v>
      </c>
      <c r="M44" s="2">
        <f t="shared" si="2"/>
        <v>3.3829093681489691E-4</v>
      </c>
      <c r="N44" s="2">
        <f t="shared" si="2"/>
        <v>9.8801418836384487E-4</v>
      </c>
      <c r="O44" s="2">
        <f t="shared" si="2"/>
        <v>6.8865637495879074E-4</v>
      </c>
      <c r="P44" s="2">
        <f t="shared" si="2"/>
        <v>3.1546696792271055E-4</v>
      </c>
      <c r="Q44" s="2">
        <f t="shared" si="2"/>
        <v>1.0955950096617375E-3</v>
      </c>
      <c r="R44" s="2">
        <f t="shared" si="2"/>
        <v>3.6779801477744491E-2</v>
      </c>
      <c r="S44" s="2">
        <f t="shared" si="2"/>
        <v>1.6494523509220718E-2</v>
      </c>
      <c r="T44" s="2">
        <f t="shared" si="2"/>
        <v>2.5088871057584665E-2</v>
      </c>
      <c r="U44" s="2">
        <f t="shared" si="2"/>
        <v>5.2546861836868443E-2</v>
      </c>
      <c r="V44" s="2"/>
      <c r="W44" s="2">
        <f t="shared" si="3"/>
        <v>6.7165383337917754E-4</v>
      </c>
      <c r="X44" s="2">
        <f t="shared" si="4"/>
        <v>1.273028781844298E-2</v>
      </c>
      <c r="Y44" s="2">
        <f t="shared" si="5"/>
        <v>3.1376752134557942E-2</v>
      </c>
      <c r="Z44" s="2"/>
    </row>
    <row r="45" spans="1:26" x14ac:dyDescent="0.25">
      <c r="A45" t="s">
        <v>49</v>
      </c>
      <c r="B45">
        <v>77.681396070000005</v>
      </c>
      <c r="C45">
        <v>7.2277356810000004</v>
      </c>
      <c r="D45">
        <v>6.3878896300000001</v>
      </c>
      <c r="E45">
        <v>29.838421409999999</v>
      </c>
      <c r="F45">
        <v>4.3141678289999996</v>
      </c>
      <c r="G45">
        <v>0.16361762099999999</v>
      </c>
      <c r="H45">
        <v>2.3792137339999999</v>
      </c>
      <c r="I45">
        <v>0.74305016000000002</v>
      </c>
      <c r="J45">
        <v>0.17706520000000001</v>
      </c>
      <c r="K45">
        <f t="shared" si="1"/>
        <v>128.912557335</v>
      </c>
      <c r="M45" s="2">
        <f t="shared" si="2"/>
        <v>7.5054811271975788E-2</v>
      </c>
      <c r="N45" s="2">
        <f t="shared" si="2"/>
        <v>7.2199641542327123E-3</v>
      </c>
      <c r="O45" s="2">
        <f t="shared" si="2"/>
        <v>6.1081534951700524E-3</v>
      </c>
      <c r="P45" s="2">
        <f t="shared" si="2"/>
        <v>2.9272726624739797E-2</v>
      </c>
      <c r="Q45" s="2">
        <f t="shared" si="2"/>
        <v>4.1854221396463087E-3</v>
      </c>
      <c r="R45" s="2">
        <f t="shared" si="2"/>
        <v>1.5538214515742506E-4</v>
      </c>
      <c r="S45" s="2">
        <f t="shared" ref="S45:U81" si="15">H45/H$82</f>
        <v>2.0435353404433428E-3</v>
      </c>
      <c r="T45" s="2">
        <f t="shared" si="15"/>
        <v>7.0657403006595565E-4</v>
      </c>
      <c r="U45" s="2">
        <f t="shared" si="15"/>
        <v>1.4831257657550099E-4</v>
      </c>
      <c r="V45" s="2"/>
      <c r="W45" s="2">
        <f t="shared" si="3"/>
        <v>2.9460976307126185E-2</v>
      </c>
      <c r="X45" s="2">
        <f t="shared" si="4"/>
        <v>1.1204510303181175E-2</v>
      </c>
      <c r="Y45" s="2">
        <f t="shared" si="5"/>
        <v>9.6614064902826645E-4</v>
      </c>
      <c r="Z45" s="2"/>
    </row>
    <row r="46" spans="1:26" x14ac:dyDescent="0.25">
      <c r="A46" t="s">
        <v>50</v>
      </c>
      <c r="B46">
        <v>0.225507293</v>
      </c>
      <c r="C46">
        <v>0.85086414499999996</v>
      </c>
      <c r="D46">
        <v>6.2333609999999998E-3</v>
      </c>
      <c r="E46">
        <v>0.52973695600000004</v>
      </c>
      <c r="F46">
        <v>0.97745041799999999</v>
      </c>
      <c r="G46">
        <v>6.4187348589999997</v>
      </c>
      <c r="H46">
        <v>15.953449770000001</v>
      </c>
      <c r="I46">
        <v>13.70475581</v>
      </c>
      <c r="J46">
        <v>16.88379999</v>
      </c>
      <c r="K46">
        <f t="shared" si="1"/>
        <v>55.550532602000004</v>
      </c>
      <c r="M46" s="2">
        <f t="shared" ref="M46:R81" si="16">B46/B$82</f>
        <v>2.1788237818637268E-4</v>
      </c>
      <c r="N46" s="2">
        <f t="shared" si="16"/>
        <v>8.4994926463220007E-4</v>
      </c>
      <c r="O46" s="2">
        <f t="shared" si="16"/>
        <v>5.9603919266223594E-6</v>
      </c>
      <c r="P46" s="2">
        <f t="shared" si="16"/>
        <v>5.1969388336384572E-4</v>
      </c>
      <c r="Q46" s="2">
        <f t="shared" si="16"/>
        <v>9.4828082310650854E-4</v>
      </c>
      <c r="R46" s="2">
        <f t="shared" si="16"/>
        <v>6.0956563571362664E-3</v>
      </c>
      <c r="S46" s="2">
        <f t="shared" si="15"/>
        <v>1.3702610211556016E-2</v>
      </c>
      <c r="T46" s="2">
        <f t="shared" si="15"/>
        <v>1.3031993080711429E-2</v>
      </c>
      <c r="U46" s="2">
        <f t="shared" si="15"/>
        <v>1.414213452955362E-2</v>
      </c>
      <c r="V46" s="2"/>
      <c r="W46" s="2">
        <f t="shared" si="3"/>
        <v>3.5793067824839837E-4</v>
      </c>
      <c r="X46" s="2">
        <f t="shared" si="4"/>
        <v>2.5212103545355405E-3</v>
      </c>
      <c r="Y46" s="2">
        <f t="shared" si="5"/>
        <v>1.3625579273940355E-2</v>
      </c>
      <c r="Z46" s="2"/>
    </row>
    <row r="47" spans="1:26" x14ac:dyDescent="0.25">
      <c r="A47" t="s">
        <v>51</v>
      </c>
      <c r="B47">
        <v>61.194060329999999</v>
      </c>
      <c r="C47">
        <v>142.35282810000001</v>
      </c>
      <c r="D47">
        <v>142.27440189999999</v>
      </c>
      <c r="E47">
        <v>19.323276839999998</v>
      </c>
      <c r="F47">
        <v>96.278719089999996</v>
      </c>
      <c r="G47">
        <v>80.524436460000004</v>
      </c>
      <c r="H47">
        <v>75.389343609999997</v>
      </c>
      <c r="I47">
        <v>20.203544099999998</v>
      </c>
      <c r="J47">
        <v>26.039161</v>
      </c>
      <c r="K47">
        <f t="shared" si="1"/>
        <v>663.57977143000005</v>
      </c>
      <c r="M47" s="2">
        <f t="shared" si="16"/>
        <v>5.9124949877256368E-2</v>
      </c>
      <c r="N47" s="2">
        <f t="shared" si="16"/>
        <v>0.14219976511280658</v>
      </c>
      <c r="O47" s="2">
        <f t="shared" si="16"/>
        <v>0.13604397313901517</v>
      </c>
      <c r="P47" s="2">
        <f t="shared" si="16"/>
        <v>1.8956934505989533E-2</v>
      </c>
      <c r="Q47" s="2">
        <f t="shared" si="16"/>
        <v>9.3405518382320141E-2</v>
      </c>
      <c r="R47" s="2">
        <f t="shared" si="16"/>
        <v>7.6471345801731053E-2</v>
      </c>
      <c r="S47" s="2">
        <f t="shared" si="15"/>
        <v>6.4752815502981412E-2</v>
      </c>
      <c r="T47" s="2">
        <f t="shared" si="15"/>
        <v>1.9211757623943261E-2</v>
      </c>
      <c r="U47" s="2">
        <f t="shared" si="15"/>
        <v>2.1810807881923147E-2</v>
      </c>
      <c r="V47" s="2"/>
      <c r="W47" s="2">
        <f t="shared" si="3"/>
        <v>0.11245622937635937</v>
      </c>
      <c r="X47" s="2">
        <f t="shared" si="4"/>
        <v>6.2944599563346915E-2</v>
      </c>
      <c r="Y47" s="2">
        <f t="shared" si="5"/>
        <v>3.5258460336282611E-2</v>
      </c>
      <c r="Z47" s="2"/>
    </row>
    <row r="48" spans="1:26" x14ac:dyDescent="0.25">
      <c r="A48" t="s">
        <v>52</v>
      </c>
      <c r="B48">
        <v>0.12959193099999999</v>
      </c>
      <c r="C48">
        <v>1.643516472</v>
      </c>
      <c r="D48">
        <v>0.36211942899999999</v>
      </c>
      <c r="E48">
        <v>8.7715151000000005E-2</v>
      </c>
      <c r="F48">
        <v>1.650768091</v>
      </c>
      <c r="G48">
        <v>0.57448303899999997</v>
      </c>
      <c r="H48">
        <v>0.32243653700000002</v>
      </c>
      <c r="I48">
        <v>5.8736338970000004</v>
      </c>
      <c r="J48">
        <v>1.782012285</v>
      </c>
      <c r="K48">
        <f t="shared" si="1"/>
        <v>12.426276831999999</v>
      </c>
      <c r="M48" s="2">
        <f t="shared" si="16"/>
        <v>1.2521013287159771E-4</v>
      </c>
      <c r="N48" s="2">
        <f t="shared" si="16"/>
        <v>1.6417493027483347E-3</v>
      </c>
      <c r="O48" s="2">
        <f t="shared" si="16"/>
        <v>3.4626162692722254E-4</v>
      </c>
      <c r="P48" s="2">
        <f t="shared" si="16"/>
        <v>8.6052194276277976E-5</v>
      </c>
      <c r="Q48" s="2">
        <f t="shared" si="16"/>
        <v>1.6015049922373042E-3</v>
      </c>
      <c r="R48" s="2">
        <f t="shared" si="16"/>
        <v>5.4556719753538448E-4</v>
      </c>
      <c r="S48" s="2">
        <f t="shared" si="15"/>
        <v>2.7694462628285565E-4</v>
      </c>
      <c r="T48" s="2">
        <f t="shared" si="15"/>
        <v>5.5852988090807952E-3</v>
      </c>
      <c r="U48" s="2">
        <f t="shared" si="15"/>
        <v>1.4926413178735628E-3</v>
      </c>
      <c r="V48" s="2"/>
      <c r="W48" s="2">
        <f t="shared" si="3"/>
        <v>7.0440702084905175E-4</v>
      </c>
      <c r="X48" s="2">
        <f t="shared" si="4"/>
        <v>7.4437479468298891E-4</v>
      </c>
      <c r="Y48" s="2">
        <f t="shared" si="5"/>
        <v>2.4516282510790711E-3</v>
      </c>
      <c r="Z48" s="2"/>
    </row>
    <row r="49" spans="1:26" x14ac:dyDescent="0.25">
      <c r="A49" t="s">
        <v>53</v>
      </c>
      <c r="B49">
        <v>2.405609986</v>
      </c>
      <c r="C49">
        <v>0.91882677999999995</v>
      </c>
      <c r="D49">
        <v>1.1967706769999999</v>
      </c>
      <c r="E49">
        <v>2.1817361320000002</v>
      </c>
      <c r="F49">
        <v>1.017683968</v>
      </c>
      <c r="G49">
        <v>1.878499806</v>
      </c>
      <c r="H49">
        <v>1.17602757</v>
      </c>
      <c r="I49">
        <v>0.95714779800000005</v>
      </c>
      <c r="J49">
        <v>1.0134827799999999</v>
      </c>
      <c r="K49">
        <f t="shared" si="1"/>
        <v>12.745785497</v>
      </c>
      <c r="M49" s="2">
        <f t="shared" si="16"/>
        <v>2.3242708373895772E-3</v>
      </c>
      <c r="N49" s="2">
        <f t="shared" si="16"/>
        <v>9.1783882371183044E-4</v>
      </c>
      <c r="O49" s="2">
        <f t="shared" si="16"/>
        <v>1.1443621316347915E-3</v>
      </c>
      <c r="P49" s="2">
        <f t="shared" si="16"/>
        <v>2.1403734628518082E-3</v>
      </c>
      <c r="Q49" s="2">
        <f t="shared" si="16"/>
        <v>9.8731370212308588E-4</v>
      </c>
      <c r="R49" s="2">
        <f t="shared" si="16"/>
        <v>1.78394801091801E-3</v>
      </c>
      <c r="S49" s="2">
        <f t="shared" si="15"/>
        <v>1.0101042484276057E-3</v>
      </c>
      <c r="T49" s="2">
        <f t="shared" si="15"/>
        <v>9.1016167334061974E-4</v>
      </c>
      <c r="U49" s="2">
        <f t="shared" si="15"/>
        <v>8.4890900310564466E-4</v>
      </c>
      <c r="V49" s="2"/>
      <c r="W49" s="2">
        <f t="shared" si="3"/>
        <v>1.4621572642453996E-3</v>
      </c>
      <c r="X49" s="2">
        <f t="shared" si="4"/>
        <v>1.6372117252976346E-3</v>
      </c>
      <c r="Y49" s="2">
        <f t="shared" si="5"/>
        <v>9.230583082912901E-4</v>
      </c>
      <c r="Z49" s="2"/>
    </row>
    <row r="50" spans="1:26" x14ac:dyDescent="0.25">
      <c r="A50" t="s">
        <v>54</v>
      </c>
      <c r="B50">
        <v>1.3053826829999999</v>
      </c>
      <c r="C50">
        <v>2.0208768419999998</v>
      </c>
      <c r="D50">
        <v>1.6569867389999999</v>
      </c>
      <c r="E50">
        <v>1.2541347279999999</v>
      </c>
      <c r="F50">
        <v>1.8592119709999999</v>
      </c>
      <c r="G50">
        <v>0.10185994199999999</v>
      </c>
      <c r="H50">
        <v>0.72856032000000004</v>
      </c>
      <c r="I50">
        <v>0.496391521</v>
      </c>
      <c r="J50">
        <v>0.81063896300000005</v>
      </c>
      <c r="K50">
        <f t="shared" si="1"/>
        <v>10.234043709000002</v>
      </c>
      <c r="M50" s="2">
        <f t="shared" si="16"/>
        <v>1.261244723536936E-3</v>
      </c>
      <c r="N50" s="2">
        <f t="shared" si="16"/>
        <v>2.0187039210238936E-3</v>
      </c>
      <c r="O50" s="2">
        <f t="shared" si="16"/>
        <v>1.5844245795576272E-3</v>
      </c>
      <c r="P50" s="2">
        <f t="shared" si="16"/>
        <v>1.2303580856000923E-3</v>
      </c>
      <c r="Q50" s="2">
        <f t="shared" si="16"/>
        <v>1.8037283791814327E-3</v>
      </c>
      <c r="R50" s="2">
        <f t="shared" si="16"/>
        <v>9.6732956981270969E-5</v>
      </c>
      <c r="S50" s="2">
        <f t="shared" si="15"/>
        <v>6.2576923640300024E-4</v>
      </c>
      <c r="T50" s="2">
        <f t="shared" si="15"/>
        <v>4.720237964601736E-4</v>
      </c>
      <c r="U50" s="2">
        <f t="shared" si="15"/>
        <v>6.7900385437128364E-4</v>
      </c>
      <c r="V50" s="2"/>
      <c r="W50" s="2">
        <f t="shared" si="3"/>
        <v>1.6214577413728188E-3</v>
      </c>
      <c r="X50" s="2">
        <f t="shared" si="4"/>
        <v>1.0436064739209321E-3</v>
      </c>
      <c r="Y50" s="2">
        <f t="shared" si="5"/>
        <v>5.9226562907815255E-4</v>
      </c>
      <c r="Z50" s="2"/>
    </row>
    <row r="51" spans="1:26" x14ac:dyDescent="0.25">
      <c r="A51" t="s">
        <v>55</v>
      </c>
      <c r="B51">
        <v>1.69254002</v>
      </c>
      <c r="C51">
        <v>3.3052394430000001</v>
      </c>
      <c r="D51">
        <v>1.3286175710000001</v>
      </c>
      <c r="E51">
        <v>1.2657155520000001</v>
      </c>
      <c r="F51">
        <v>2.2186878079999999</v>
      </c>
      <c r="G51">
        <v>0.72841351099999996</v>
      </c>
      <c r="H51">
        <v>0.176673952</v>
      </c>
      <c r="I51">
        <v>0.40130093900000002</v>
      </c>
      <c r="J51">
        <v>0.168908009</v>
      </c>
      <c r="K51">
        <f t="shared" si="1"/>
        <v>11.286096805000001</v>
      </c>
      <c r="M51" s="2">
        <f t="shared" si="16"/>
        <v>1.6353113898325709E-3</v>
      </c>
      <c r="N51" s="2">
        <f t="shared" si="16"/>
        <v>3.3016855282005011E-3</v>
      </c>
      <c r="O51" s="2">
        <f t="shared" si="16"/>
        <v>1.2704352344998164E-3</v>
      </c>
      <c r="P51" s="2">
        <f t="shared" si="16"/>
        <v>1.2417193533556183E-3</v>
      </c>
      <c r="Q51" s="2">
        <f t="shared" si="16"/>
        <v>2.1524765471905654E-3</v>
      </c>
      <c r="R51" s="2">
        <f t="shared" si="16"/>
        <v>6.9174978348347717E-4</v>
      </c>
      <c r="S51" s="2">
        <f t="shared" si="15"/>
        <v>1.5174738590668829E-4</v>
      </c>
      <c r="T51" s="2">
        <f t="shared" si="15"/>
        <v>3.8160118522615247E-4</v>
      </c>
      <c r="U51" s="2">
        <f t="shared" si="15"/>
        <v>1.4147998601096043E-4</v>
      </c>
      <c r="V51" s="2"/>
      <c r="W51" s="2">
        <f t="shared" si="3"/>
        <v>2.0691440508442964E-3</v>
      </c>
      <c r="X51" s="2">
        <f t="shared" si="4"/>
        <v>1.3619818946765535E-3</v>
      </c>
      <c r="Y51" s="2">
        <f t="shared" si="5"/>
        <v>2.2494285238126705E-4</v>
      </c>
      <c r="Z51" s="2"/>
    </row>
    <row r="52" spans="1:26" x14ac:dyDescent="0.25">
      <c r="A52" t="s">
        <v>56</v>
      </c>
      <c r="B52">
        <v>3.1287470540000002</v>
      </c>
      <c r="C52">
        <v>2.7986243439999998</v>
      </c>
      <c r="D52">
        <v>3.3721623479999998</v>
      </c>
      <c r="E52">
        <v>3.8001135509999999</v>
      </c>
      <c r="F52">
        <v>2.7687242099999998</v>
      </c>
      <c r="G52">
        <v>0.654488874</v>
      </c>
      <c r="H52">
        <v>1.030371769</v>
      </c>
      <c r="I52">
        <v>1.023366877</v>
      </c>
      <c r="J52">
        <v>1.022754626</v>
      </c>
      <c r="K52">
        <f t="shared" si="1"/>
        <v>19.599353653000001</v>
      </c>
      <c r="M52" s="2">
        <f t="shared" si="16"/>
        <v>3.0229569953160117E-3</v>
      </c>
      <c r="N52" s="2">
        <f t="shared" si="16"/>
        <v>2.795615160355092E-3</v>
      </c>
      <c r="O52" s="2">
        <f t="shared" si="16"/>
        <v>3.2244898433251498E-3</v>
      </c>
      <c r="P52" s="2">
        <f t="shared" si="16"/>
        <v>3.7280687068824464E-3</v>
      </c>
      <c r="Q52" s="2">
        <f t="shared" si="16"/>
        <v>2.6860984705351235E-3</v>
      </c>
      <c r="R52" s="2">
        <f t="shared" si="16"/>
        <v>6.215460449934526E-4</v>
      </c>
      <c r="S52" s="2">
        <f t="shared" si="15"/>
        <v>8.8499872611555149E-4</v>
      </c>
      <c r="T52" s="2">
        <f t="shared" si="15"/>
        <v>9.7313007579178919E-4</v>
      </c>
      <c r="U52" s="2">
        <f t="shared" si="15"/>
        <v>8.5667524610467147E-4</v>
      </c>
      <c r="V52" s="2"/>
      <c r="W52" s="2">
        <f t="shared" si="3"/>
        <v>3.0143539996654177E-3</v>
      </c>
      <c r="X52" s="2">
        <f t="shared" si="4"/>
        <v>2.3452377408036741E-3</v>
      </c>
      <c r="Y52" s="2">
        <f t="shared" si="5"/>
        <v>9.0493468267067079E-4</v>
      </c>
      <c r="Z52" s="2"/>
    </row>
    <row r="53" spans="1:26" x14ac:dyDescent="0.25">
      <c r="A53" t="s">
        <v>57</v>
      </c>
      <c r="B53">
        <v>1.0775478789999999</v>
      </c>
      <c r="C53">
        <v>0.98607733399999997</v>
      </c>
      <c r="D53">
        <v>1.2509706469999999</v>
      </c>
      <c r="E53">
        <v>0.92993899999999996</v>
      </c>
      <c r="F53">
        <v>0.866705744</v>
      </c>
      <c r="G53">
        <v>9.2804525999999998E-2</v>
      </c>
      <c r="H53">
        <v>8.5302728999999994E-2</v>
      </c>
      <c r="I53">
        <v>8.7099369999999995E-2</v>
      </c>
      <c r="J53">
        <v>4.0697586000000001E-2</v>
      </c>
      <c r="K53">
        <f t="shared" si="1"/>
        <v>5.4171448150000003</v>
      </c>
      <c r="M53" s="2">
        <f t="shared" si="16"/>
        <v>1.0411135327947098E-3</v>
      </c>
      <c r="N53" s="2">
        <f t="shared" si="16"/>
        <v>9.8501706744709558E-4</v>
      </c>
      <c r="O53" s="2">
        <f t="shared" si="16"/>
        <v>1.1961885962998692E-3</v>
      </c>
      <c r="P53" s="2">
        <f t="shared" si="16"/>
        <v>9.1230865569720846E-4</v>
      </c>
      <c r="Q53" s="2">
        <f t="shared" si="16"/>
        <v>8.408410505293363E-4</v>
      </c>
      <c r="R53" s="2">
        <f t="shared" si="16"/>
        <v>8.8133333329654194E-5</v>
      </c>
      <c r="S53" s="2">
        <f t="shared" si="15"/>
        <v>7.3267541649018242E-5</v>
      </c>
      <c r="T53" s="2">
        <f t="shared" si="15"/>
        <v>8.2823685654149901E-5</v>
      </c>
      <c r="U53" s="2">
        <f t="shared" si="15"/>
        <v>3.4088933568329843E-5</v>
      </c>
      <c r="V53" s="2"/>
      <c r="W53" s="2">
        <f t="shared" si="3"/>
        <v>1.0741063988472248E-3</v>
      </c>
      <c r="X53" s="2">
        <f t="shared" si="4"/>
        <v>6.1376101318539971E-4</v>
      </c>
      <c r="Y53" s="2">
        <f t="shared" si="5"/>
        <v>6.3393386957165998E-5</v>
      </c>
      <c r="Z53" s="2"/>
    </row>
    <row r="54" spans="1:26" x14ac:dyDescent="0.25">
      <c r="A54" t="s">
        <v>58</v>
      </c>
      <c r="B54">
        <v>26.209948239999999</v>
      </c>
      <c r="C54">
        <v>29.40311874</v>
      </c>
      <c r="D54">
        <v>28.82753434</v>
      </c>
      <c r="E54">
        <v>22.496669579999999</v>
      </c>
      <c r="F54">
        <v>21.370922329999999</v>
      </c>
      <c r="G54">
        <v>4.4311247710000004</v>
      </c>
      <c r="H54">
        <v>25.806543489999999</v>
      </c>
      <c r="I54">
        <v>20.619893279999999</v>
      </c>
      <c r="J54">
        <v>12.67455949</v>
      </c>
      <c r="K54">
        <f t="shared" si="1"/>
        <v>191.84031426100003</v>
      </c>
      <c r="M54" s="2">
        <f t="shared" si="16"/>
        <v>2.5323730238174306E-2</v>
      </c>
      <c r="N54" s="2">
        <f t="shared" si="16"/>
        <v>2.9371503427208422E-2</v>
      </c>
      <c r="O54" s="2">
        <f t="shared" si="16"/>
        <v>2.7565129461387658E-2</v>
      </c>
      <c r="P54" s="2">
        <f t="shared" si="16"/>
        <v>2.2070164152911194E-2</v>
      </c>
      <c r="Q54" s="2">
        <f t="shared" si="16"/>
        <v>2.0733159907081508E-2</v>
      </c>
      <c r="R54" s="2">
        <f t="shared" si="16"/>
        <v>4.2080899854801332E-3</v>
      </c>
      <c r="S54" s="2">
        <f t="shared" si="15"/>
        <v>2.2165551115847369E-2</v>
      </c>
      <c r="T54" s="2">
        <f t="shared" si="15"/>
        <v>1.9607668336118139E-2</v>
      </c>
      <c r="U54" s="2">
        <f t="shared" si="15"/>
        <v>1.0616408955127081E-2</v>
      </c>
      <c r="V54" s="2"/>
      <c r="W54" s="2">
        <f t="shared" si="3"/>
        <v>2.7420121042256797E-2</v>
      </c>
      <c r="X54" s="2">
        <f t="shared" si="4"/>
        <v>1.5670471348490946E-2</v>
      </c>
      <c r="Y54" s="2">
        <f t="shared" si="5"/>
        <v>1.7463209469030863E-2</v>
      </c>
      <c r="Z54" s="2"/>
    </row>
    <row r="55" spans="1:26" x14ac:dyDescent="0.25">
      <c r="A55" t="s">
        <v>59</v>
      </c>
      <c r="B55">
        <v>1.842542935</v>
      </c>
      <c r="C55">
        <v>1.827765657</v>
      </c>
      <c r="D55">
        <v>2.0657155280000001</v>
      </c>
      <c r="E55">
        <v>1.129809928</v>
      </c>
      <c r="F55">
        <v>1.430141847</v>
      </c>
      <c r="G55">
        <v>0.41925432499999998</v>
      </c>
      <c r="H55">
        <v>0.71145962100000004</v>
      </c>
      <c r="I55">
        <v>0.57972846</v>
      </c>
      <c r="J55">
        <v>0.57941652300000002</v>
      </c>
      <c r="K55">
        <f t="shared" si="1"/>
        <v>10.585834824000001</v>
      </c>
      <c r="M55" s="2">
        <f t="shared" si="16"/>
        <v>1.7802423648812949E-3</v>
      </c>
      <c r="N55" s="2">
        <f t="shared" si="16"/>
        <v>1.8258003762599965E-3</v>
      </c>
      <c r="O55" s="2">
        <f t="shared" si="16"/>
        <v>1.9752544663769107E-3</v>
      </c>
      <c r="P55" s="2">
        <f t="shared" si="16"/>
        <v>1.1083903101246856E-3</v>
      </c>
      <c r="Q55" s="2">
        <f t="shared" si="16"/>
        <v>1.3874627938746478E-3</v>
      </c>
      <c r="R55" s="2">
        <f t="shared" si="16"/>
        <v>3.9815171487567506E-4</v>
      </c>
      <c r="S55" s="2">
        <f t="shared" si="15"/>
        <v>6.1108124000595855E-4</v>
      </c>
      <c r="T55" s="2">
        <f t="shared" si="15"/>
        <v>5.5126974782715899E-4</v>
      </c>
      <c r="U55" s="2">
        <f t="shared" si="15"/>
        <v>4.8532832785069021E-4</v>
      </c>
      <c r="V55" s="2"/>
      <c r="W55" s="2">
        <f t="shared" si="3"/>
        <v>1.8604324025060673E-3</v>
      </c>
      <c r="X55" s="2">
        <f t="shared" si="4"/>
        <v>9.6466827295833618E-4</v>
      </c>
      <c r="Y55" s="2">
        <f t="shared" si="5"/>
        <v>5.4922643856126921E-4</v>
      </c>
      <c r="Z55" s="2"/>
    </row>
    <row r="56" spans="1:26" x14ac:dyDescent="0.25">
      <c r="A56" t="s">
        <v>60</v>
      </c>
      <c r="B56">
        <v>4.3260264690000003</v>
      </c>
      <c r="C56">
        <v>2.5724689340000002</v>
      </c>
      <c r="D56">
        <v>2.6550247150000001</v>
      </c>
      <c r="E56">
        <v>2.3836224600000002</v>
      </c>
      <c r="F56">
        <v>2.861721046</v>
      </c>
      <c r="G56">
        <v>3.072620696</v>
      </c>
      <c r="H56">
        <v>3.0607005300000001</v>
      </c>
      <c r="I56">
        <v>6.1744163700000003</v>
      </c>
      <c r="J56">
        <v>3.726864607</v>
      </c>
      <c r="K56">
        <f t="shared" si="1"/>
        <v>30.833465826999998</v>
      </c>
      <c r="M56" s="2">
        <f t="shared" si="16"/>
        <v>4.1797536683787721E-3</v>
      </c>
      <c r="N56" s="2">
        <f t="shared" si="16"/>
        <v>2.5697029209551191E-3</v>
      </c>
      <c r="O56" s="2">
        <f t="shared" si="16"/>
        <v>2.5387568402133027E-3</v>
      </c>
      <c r="P56" s="2">
        <f t="shared" si="16"/>
        <v>2.338432308110826E-3</v>
      </c>
      <c r="Q56" s="2">
        <f t="shared" si="16"/>
        <v>2.7763200455269521E-3</v>
      </c>
      <c r="R56" s="2">
        <f t="shared" si="16"/>
        <v>2.917964410444401E-3</v>
      </c>
      <c r="S56" s="2">
        <f t="shared" si="15"/>
        <v>2.6288725599499544E-3</v>
      </c>
      <c r="T56" s="2">
        <f t="shared" si="15"/>
        <v>5.8713159524198325E-3</v>
      </c>
      <c r="U56" s="2">
        <f t="shared" si="15"/>
        <v>3.1216799936532526E-3</v>
      </c>
      <c r="V56" s="2"/>
      <c r="W56" s="2">
        <f t="shared" si="3"/>
        <v>3.0960711431823984E-3</v>
      </c>
      <c r="X56" s="2">
        <f t="shared" si="4"/>
        <v>2.6775722546940593E-3</v>
      </c>
      <c r="Y56" s="2">
        <f t="shared" si="5"/>
        <v>3.8739561686743466E-3</v>
      </c>
      <c r="Z56" s="2"/>
    </row>
    <row r="57" spans="1:26" x14ac:dyDescent="0.25">
      <c r="A57" t="s">
        <v>61</v>
      </c>
      <c r="B57">
        <v>15.90904931</v>
      </c>
      <c r="C57">
        <v>11.18982587</v>
      </c>
      <c r="D57">
        <v>15.482587690000001</v>
      </c>
      <c r="E57">
        <v>11.181563089999999</v>
      </c>
      <c r="F57">
        <v>9.4490639630000004</v>
      </c>
      <c r="G57">
        <v>1.3300984229999999</v>
      </c>
      <c r="H57">
        <v>4.7064586940000002</v>
      </c>
      <c r="I57">
        <v>3.7395259169999999</v>
      </c>
      <c r="J57">
        <v>1.8599812630000001</v>
      </c>
      <c r="K57">
        <f t="shared" si="1"/>
        <v>74.848154219999998</v>
      </c>
      <c r="M57" s="2">
        <f t="shared" si="16"/>
        <v>1.5371128145053257E-2</v>
      </c>
      <c r="N57" s="2">
        <f t="shared" si="16"/>
        <v>1.1177794158395132E-2</v>
      </c>
      <c r="O57" s="2">
        <f t="shared" si="16"/>
        <v>1.4804579851976925E-2</v>
      </c>
      <c r="P57" s="2">
        <f t="shared" si="16"/>
        <v>1.0969576274606639E-2</v>
      </c>
      <c r="Q57" s="2">
        <f t="shared" si="16"/>
        <v>9.1670799739938195E-3</v>
      </c>
      <c r="R57" s="2">
        <f t="shared" si="16"/>
        <v>1.2631496838366092E-3</v>
      </c>
      <c r="S57" s="2">
        <f t="shared" si="15"/>
        <v>4.0424340747882643E-3</v>
      </c>
      <c r="T57" s="2">
        <f t="shared" si="15"/>
        <v>3.5559536084492308E-3</v>
      </c>
      <c r="U57" s="2">
        <f t="shared" si="15"/>
        <v>1.5579493514122737E-3</v>
      </c>
      <c r="V57" s="2"/>
      <c r="W57" s="2">
        <f t="shared" si="3"/>
        <v>1.3784500718475104E-2</v>
      </c>
      <c r="X57" s="2">
        <f t="shared" si="4"/>
        <v>7.1332686441456898E-3</v>
      </c>
      <c r="Y57" s="2">
        <f t="shared" si="5"/>
        <v>3.0521123448832566E-3</v>
      </c>
      <c r="Z57" s="2"/>
    </row>
    <row r="58" spans="1:26" x14ac:dyDescent="0.25">
      <c r="A58" t="s">
        <v>62</v>
      </c>
      <c r="B58">
        <v>3.2170715219999999</v>
      </c>
      <c r="C58">
        <v>3.4352854530000001</v>
      </c>
      <c r="D58">
        <v>4.4475594909999998</v>
      </c>
      <c r="E58">
        <v>3.7918698599999998</v>
      </c>
      <c r="F58">
        <v>4.5994846469999997</v>
      </c>
      <c r="G58">
        <v>2.5133588960000002</v>
      </c>
      <c r="H58">
        <v>1.5995261709999999</v>
      </c>
      <c r="I58">
        <v>2.8789656539999999</v>
      </c>
      <c r="J58">
        <v>0.74888647799999997</v>
      </c>
      <c r="K58">
        <f t="shared" si="1"/>
        <v>27.232008171999997</v>
      </c>
      <c r="M58" s="2">
        <f t="shared" si="16"/>
        <v>3.1082950120332187E-3</v>
      </c>
      <c r="N58" s="2">
        <f t="shared" si="16"/>
        <v>3.431591707955968E-3</v>
      </c>
      <c r="O58" s="2">
        <f t="shared" si="16"/>
        <v>4.2527935865304531E-3</v>
      </c>
      <c r="P58" s="2">
        <f t="shared" si="16"/>
        <v>3.7199813047472598E-3</v>
      </c>
      <c r="Q58" s="2">
        <f t="shared" si="16"/>
        <v>4.4622243815163097E-3</v>
      </c>
      <c r="R58" s="2">
        <f t="shared" si="16"/>
        <v>2.386852311041594E-3</v>
      </c>
      <c r="S58" s="2">
        <f t="shared" si="15"/>
        <v>1.3738522990564251E-3</v>
      </c>
      <c r="T58" s="2">
        <f t="shared" si="15"/>
        <v>2.7376380143276594E-3</v>
      </c>
      <c r="U58" s="2">
        <f t="shared" si="15"/>
        <v>6.2727900860661619E-4</v>
      </c>
      <c r="V58" s="2"/>
      <c r="W58" s="2">
        <f t="shared" si="3"/>
        <v>3.5975601021732127E-3</v>
      </c>
      <c r="X58" s="2">
        <f t="shared" si="4"/>
        <v>3.5230193324350544E-3</v>
      </c>
      <c r="Y58" s="2">
        <f t="shared" si="5"/>
        <v>1.5795897739969004E-3</v>
      </c>
      <c r="Z58" s="2"/>
    </row>
    <row r="59" spans="1:26" x14ac:dyDescent="0.25">
      <c r="A59" t="s">
        <v>63</v>
      </c>
      <c r="B59">
        <v>2.4233866E-2</v>
      </c>
      <c r="C59">
        <v>7.5774046999999997E-2</v>
      </c>
      <c r="D59">
        <v>2.7760816000000001E-2</v>
      </c>
      <c r="E59">
        <v>7.0617525E-2</v>
      </c>
      <c r="F59">
        <v>9.8325546E-2</v>
      </c>
      <c r="G59">
        <v>0.133894756</v>
      </c>
      <c r="H59">
        <v>26.459521370000001</v>
      </c>
      <c r="I59">
        <v>1.7315771289999999</v>
      </c>
      <c r="J59">
        <v>7.148730596</v>
      </c>
      <c r="K59">
        <f t="shared" si="1"/>
        <v>35.770435651</v>
      </c>
      <c r="M59" s="2">
        <f t="shared" si="16"/>
        <v>2.3414463836120272E-5</v>
      </c>
      <c r="N59" s="2">
        <f t="shared" si="16"/>
        <v>7.5692571962655413E-5</v>
      </c>
      <c r="O59" s="2">
        <f t="shared" si="16"/>
        <v>2.654512446220407E-5</v>
      </c>
      <c r="P59" s="2">
        <f t="shared" si="16"/>
        <v>6.927871537962599E-5</v>
      </c>
      <c r="Q59" s="2">
        <f t="shared" si="16"/>
        <v>9.5391262795773717E-5</v>
      </c>
      <c r="R59" s="2">
        <f t="shared" si="16"/>
        <v>1.2715534112679716E-4</v>
      </c>
      <c r="S59" s="2">
        <f t="shared" si="15"/>
        <v>2.272640168393163E-2</v>
      </c>
      <c r="T59" s="2">
        <f t="shared" si="15"/>
        <v>1.6465744794504412E-3</v>
      </c>
      <c r="U59" s="2">
        <f t="shared" si="15"/>
        <v>5.9878883820020917E-3</v>
      </c>
      <c r="V59" s="2"/>
      <c r="W59" s="2">
        <f t="shared" si="3"/>
        <v>4.1884053420326581E-5</v>
      </c>
      <c r="X59" s="2">
        <f t="shared" si="4"/>
        <v>9.7275106434065628E-5</v>
      </c>
      <c r="Y59" s="2">
        <f t="shared" si="5"/>
        <v>1.0120288181794721E-2</v>
      </c>
      <c r="Z59" s="2"/>
    </row>
    <row r="60" spans="1:26" x14ac:dyDescent="0.25">
      <c r="A60" t="s">
        <v>64</v>
      </c>
      <c r="B60">
        <v>0.53890158200000005</v>
      </c>
      <c r="C60">
        <v>1.03971795</v>
      </c>
      <c r="D60">
        <v>1.2450344449999999</v>
      </c>
      <c r="E60">
        <v>0.39007115399999998</v>
      </c>
      <c r="F60">
        <v>0.80402396399999998</v>
      </c>
      <c r="G60">
        <v>0.39472190000000001</v>
      </c>
      <c r="H60">
        <v>1.2401237089999999</v>
      </c>
      <c r="I60">
        <v>0.73447216699999995</v>
      </c>
      <c r="J60">
        <v>0.79742867799999995</v>
      </c>
      <c r="K60">
        <f t="shared" si="1"/>
        <v>7.1844955490000002</v>
      </c>
      <c r="M60" s="2">
        <f t="shared" si="16"/>
        <v>5.2068009301392548E-4</v>
      </c>
      <c r="N60" s="2">
        <f t="shared" si="16"/>
        <v>1.0386000070873812E-3</v>
      </c>
      <c r="O60" s="2">
        <f t="shared" si="16"/>
        <v>1.1905123502946083E-3</v>
      </c>
      <c r="P60" s="2">
        <f t="shared" si="16"/>
        <v>3.8267594985477412E-4</v>
      </c>
      <c r="Q60" s="2">
        <f t="shared" si="16"/>
        <v>7.8002985352375971E-4</v>
      </c>
      <c r="R60" s="2">
        <f t="shared" si="16"/>
        <v>3.748540969350399E-4</v>
      </c>
      <c r="S60" s="2">
        <f t="shared" si="15"/>
        <v>1.0651571944326947E-3</v>
      </c>
      <c r="T60" s="2">
        <f t="shared" si="15"/>
        <v>6.984171284055245E-4</v>
      </c>
      <c r="U60" s="2">
        <f t="shared" si="15"/>
        <v>6.6793871336307475E-4</v>
      </c>
      <c r="V60" s="2"/>
      <c r="W60" s="2">
        <f t="shared" si="3"/>
        <v>9.1659748346530501E-4</v>
      </c>
      <c r="X60" s="2">
        <f t="shared" si="4"/>
        <v>5.1251996677119122E-4</v>
      </c>
      <c r="Y60" s="2">
        <f t="shared" si="5"/>
        <v>8.1050434540043132E-4</v>
      </c>
      <c r="Z60" s="2"/>
    </row>
    <row r="61" spans="1:26" x14ac:dyDescent="0.25">
      <c r="A61" t="s">
        <v>65</v>
      </c>
      <c r="B61">
        <v>1.3466558900000001</v>
      </c>
      <c r="C61">
        <v>1.425765172</v>
      </c>
      <c r="D61">
        <v>1.4024968659999999</v>
      </c>
      <c r="E61">
        <v>1.2381949299999999</v>
      </c>
      <c r="F61">
        <v>1.445904262</v>
      </c>
      <c r="G61">
        <v>8.0819754449999994</v>
      </c>
      <c r="H61">
        <v>4.7738079520000003</v>
      </c>
      <c r="I61">
        <v>3.6792971130000001</v>
      </c>
      <c r="J61">
        <v>11.288687019999999</v>
      </c>
      <c r="K61">
        <f t="shared" si="1"/>
        <v>34.682784650000002</v>
      </c>
      <c r="M61" s="2">
        <f t="shared" si="16"/>
        <v>1.3011223894736136E-3</v>
      </c>
      <c r="N61" s="2">
        <f t="shared" si="16"/>
        <v>1.424232136940736E-3</v>
      </c>
      <c r="O61" s="2">
        <f t="shared" si="16"/>
        <v>1.3410792343359482E-3</v>
      </c>
      <c r="P61" s="2">
        <f t="shared" si="16"/>
        <v>1.2147204839020615E-3</v>
      </c>
      <c r="Q61" s="2">
        <f t="shared" si="16"/>
        <v>1.4027548185084194E-3</v>
      </c>
      <c r="R61" s="2">
        <f t="shared" si="16"/>
        <v>7.675179935257309E-3</v>
      </c>
      <c r="S61" s="2">
        <f t="shared" si="15"/>
        <v>4.1002811638954076E-3</v>
      </c>
      <c r="T61" s="2">
        <f t="shared" si="15"/>
        <v>3.4986814200301708E-3</v>
      </c>
      <c r="U61" s="2">
        <f t="shared" si="15"/>
        <v>9.455580532428811E-3</v>
      </c>
      <c r="V61" s="2"/>
      <c r="W61" s="2">
        <f t="shared" si="3"/>
        <v>1.3554779202500993E-3</v>
      </c>
      <c r="X61" s="2">
        <f t="shared" si="4"/>
        <v>3.4308850792225966E-3</v>
      </c>
      <c r="Y61" s="2">
        <f t="shared" si="5"/>
        <v>5.6848477054514636E-3</v>
      </c>
      <c r="Z61" s="2"/>
    </row>
    <row r="62" spans="1:26" x14ac:dyDescent="0.25">
      <c r="A62" t="s">
        <v>66</v>
      </c>
      <c r="B62">
        <v>0.89399118700000002</v>
      </c>
      <c r="C62">
        <v>1.1736206739999999</v>
      </c>
      <c r="D62">
        <v>1.138274477</v>
      </c>
      <c r="E62">
        <v>0.43504907599999998</v>
      </c>
      <c r="F62">
        <v>0.82053875899999995</v>
      </c>
      <c r="G62">
        <v>0.17973195</v>
      </c>
      <c r="H62">
        <v>4.2113797000000001E-2</v>
      </c>
      <c r="I62">
        <v>4.4232038000000001E-2</v>
      </c>
      <c r="J62">
        <v>3.0709841000000002E-2</v>
      </c>
      <c r="K62">
        <f t="shared" si="1"/>
        <v>4.7582617989999996</v>
      </c>
      <c r="M62" s="2">
        <f t="shared" si="16"/>
        <v>8.6376331031217789E-4</v>
      </c>
      <c r="N62" s="2">
        <f t="shared" si="16"/>
        <v>1.1723587539623579E-3</v>
      </c>
      <c r="O62" s="2">
        <f t="shared" si="16"/>
        <v>1.0884275759082602E-3</v>
      </c>
      <c r="P62" s="2">
        <f t="shared" si="16"/>
        <v>4.2680115328841211E-4</v>
      </c>
      <c r="Q62" s="2">
        <f t="shared" si="16"/>
        <v>7.9605180523367779E-4</v>
      </c>
      <c r="R62" s="2">
        <f t="shared" si="16"/>
        <v>1.7068538078992765E-4</v>
      </c>
      <c r="S62" s="2">
        <f t="shared" si="15"/>
        <v>3.6172047622248984E-5</v>
      </c>
      <c r="T62" s="2">
        <f t="shared" si="15"/>
        <v>4.20606993041903E-5</v>
      </c>
      <c r="U62" s="2">
        <f t="shared" si="15"/>
        <v>2.572304238740283E-5</v>
      </c>
      <c r="V62" s="2"/>
      <c r="W62" s="2">
        <f t="shared" si="3"/>
        <v>1.0415165467275987E-3</v>
      </c>
      <c r="X62" s="2">
        <f t="shared" si="4"/>
        <v>4.645127797706725E-4</v>
      </c>
      <c r="Y62" s="2">
        <f t="shared" si="5"/>
        <v>3.4651929771280702E-5</v>
      </c>
      <c r="Z62" s="2"/>
    </row>
    <row r="63" spans="1:26" x14ac:dyDescent="0.25">
      <c r="A63" t="s">
        <v>67</v>
      </c>
      <c r="B63">
        <v>10.0131116</v>
      </c>
      <c r="C63">
        <v>8.6074404599999994</v>
      </c>
      <c r="D63">
        <v>10.634219809999999</v>
      </c>
      <c r="E63">
        <v>9.5657089069999994</v>
      </c>
      <c r="F63">
        <v>8.625013805</v>
      </c>
      <c r="G63">
        <v>16.254695680000001</v>
      </c>
      <c r="H63">
        <v>17.667814140000001</v>
      </c>
      <c r="I63">
        <v>6.5045262069999996</v>
      </c>
      <c r="J63">
        <v>7.6298942209999998</v>
      </c>
      <c r="K63">
        <f t="shared" si="1"/>
        <v>95.50242483000001</v>
      </c>
      <c r="M63" s="2">
        <f t="shared" si="16"/>
        <v>9.6745455077302325E-3</v>
      </c>
      <c r="N63" s="2">
        <f t="shared" si="16"/>
        <v>8.5981854239990871E-3</v>
      </c>
      <c r="O63" s="2">
        <f t="shared" si="16"/>
        <v>1.0168529931356704E-2</v>
      </c>
      <c r="P63" s="2">
        <f t="shared" si="16"/>
        <v>9.3843564295464366E-3</v>
      </c>
      <c r="Q63" s="2">
        <f t="shared" si="16"/>
        <v>8.3676215587954236E-3</v>
      </c>
      <c r="R63" s="2">
        <f t="shared" si="16"/>
        <v>1.5436537141922693E-2</v>
      </c>
      <c r="S63" s="2">
        <f t="shared" si="15"/>
        <v>1.5175098423282138E-2</v>
      </c>
      <c r="T63" s="2">
        <f t="shared" si="15"/>
        <v>6.1852207874494155E-3</v>
      </c>
      <c r="U63" s="2">
        <f t="shared" si="15"/>
        <v>6.3909185481677644E-3</v>
      </c>
      <c r="V63" s="2"/>
      <c r="W63" s="2">
        <f t="shared" si="3"/>
        <v>9.4804202876953413E-3</v>
      </c>
      <c r="X63" s="2">
        <f t="shared" si="4"/>
        <v>1.106283837675485E-2</v>
      </c>
      <c r="Y63" s="2">
        <f t="shared" si="5"/>
        <v>9.2504125862997721E-3</v>
      </c>
      <c r="Z63" s="2"/>
    </row>
    <row r="64" spans="1:26" x14ac:dyDescent="0.25">
      <c r="A64" t="s">
        <v>68</v>
      </c>
      <c r="B64">
        <v>3.392494525</v>
      </c>
      <c r="C64">
        <v>2.5612909140000002</v>
      </c>
      <c r="D64">
        <v>1.124113804</v>
      </c>
      <c r="E64">
        <v>3.1769958840000001</v>
      </c>
      <c r="F64">
        <v>1.9008422810000001</v>
      </c>
      <c r="G64">
        <v>1.3491174459999999</v>
      </c>
      <c r="H64">
        <v>0.15574364499999999</v>
      </c>
      <c r="I64">
        <v>7.9225404999999999E-2</v>
      </c>
      <c r="J64">
        <v>6.4523055999999995E-2</v>
      </c>
      <c r="K64">
        <f t="shared" si="1"/>
        <v>13.80434696</v>
      </c>
      <c r="M64" s="2">
        <f t="shared" si="16"/>
        <v>3.2777865640524931E-3</v>
      </c>
      <c r="N64" s="2">
        <f t="shared" si="16"/>
        <v>2.5585369199726191E-3</v>
      </c>
      <c r="O64" s="2">
        <f t="shared" si="16"/>
        <v>1.0748870219399053E-3</v>
      </c>
      <c r="P64" s="2">
        <f t="shared" si="16"/>
        <v>3.1167644803450599E-3</v>
      </c>
      <c r="Q64" s="2">
        <f t="shared" si="16"/>
        <v>1.8441163353437055E-3</v>
      </c>
      <c r="R64" s="2">
        <f t="shared" si="16"/>
        <v>1.281211409550971E-3</v>
      </c>
      <c r="S64" s="2">
        <f t="shared" si="15"/>
        <v>1.337700930600639E-4</v>
      </c>
      <c r="T64" s="2">
        <f t="shared" si="15"/>
        <v>7.5336251450988867E-5</v>
      </c>
      <c r="U64" s="2">
        <f t="shared" si="15"/>
        <v>5.4045519299587593E-5</v>
      </c>
      <c r="V64" s="2"/>
      <c r="W64" s="2">
        <f t="shared" si="3"/>
        <v>2.3037368353216723E-3</v>
      </c>
      <c r="X64" s="2">
        <f t="shared" si="4"/>
        <v>2.0806974084132458E-3</v>
      </c>
      <c r="Y64" s="2">
        <f t="shared" si="5"/>
        <v>8.7717287936880123E-5</v>
      </c>
      <c r="Z64" s="2"/>
    </row>
    <row r="65" spans="1:26" x14ac:dyDescent="0.25">
      <c r="A65" t="s">
        <v>69</v>
      </c>
      <c r="B65">
        <v>15.10078848</v>
      </c>
      <c r="C65">
        <v>35.997480349999996</v>
      </c>
      <c r="D65">
        <v>57.845539690000003</v>
      </c>
      <c r="E65">
        <v>16.82690113</v>
      </c>
      <c r="F65">
        <v>37.049166380000003</v>
      </c>
      <c r="G65">
        <v>38.831470009999997</v>
      </c>
      <c r="H65">
        <v>5.8270767010000002</v>
      </c>
      <c r="I65">
        <v>61.874727749999998</v>
      </c>
      <c r="J65">
        <v>76.072662820000005</v>
      </c>
      <c r="K65">
        <f t="shared" si="1"/>
        <v>345.42581331100001</v>
      </c>
      <c r="M65" s="2">
        <f t="shared" si="16"/>
        <v>1.4590196453255195E-2</v>
      </c>
      <c r="N65" s="2">
        <f t="shared" si="16"/>
        <v>3.595877453749631E-2</v>
      </c>
      <c r="O65" s="2">
        <f t="shared" si="16"/>
        <v>5.5312388895716019E-2</v>
      </c>
      <c r="P65" s="2">
        <f t="shared" si="16"/>
        <v>1.6507886591980912E-2</v>
      </c>
      <c r="Q65" s="2">
        <f t="shared" si="16"/>
        <v>3.5943525465080298E-2</v>
      </c>
      <c r="R65" s="2">
        <f t="shared" si="16"/>
        <v>3.6876939494004848E-2</v>
      </c>
      <c r="S65" s="2">
        <f t="shared" si="15"/>
        <v>5.0049463819913818E-3</v>
      </c>
      <c r="T65" s="2">
        <f t="shared" si="15"/>
        <v>5.8837314220551835E-2</v>
      </c>
      <c r="U65" s="2">
        <f t="shared" si="15"/>
        <v>6.3719650331027874E-2</v>
      </c>
      <c r="V65" s="2"/>
      <c r="W65" s="2">
        <f t="shared" si="3"/>
        <v>3.528711996215584E-2</v>
      </c>
      <c r="X65" s="2">
        <f t="shared" si="4"/>
        <v>2.9776117183688684E-2</v>
      </c>
      <c r="Y65" s="2">
        <f t="shared" si="5"/>
        <v>4.2520636977857039E-2</v>
      </c>
      <c r="Z65" s="2"/>
    </row>
    <row r="66" spans="1:26" x14ac:dyDescent="0.25">
      <c r="A66" t="s">
        <v>70</v>
      </c>
      <c r="B66">
        <v>3.7587440289999998</v>
      </c>
      <c r="C66">
        <v>3.0279699359999999</v>
      </c>
      <c r="D66">
        <v>5.118257732</v>
      </c>
      <c r="E66">
        <v>0.88402523</v>
      </c>
      <c r="F66">
        <v>0.65301889000000002</v>
      </c>
      <c r="G66">
        <v>0.14001902199999999</v>
      </c>
      <c r="H66">
        <v>2.88121355</v>
      </c>
      <c r="I66">
        <v>2.3653606420000002</v>
      </c>
      <c r="J66">
        <v>2.0477966169999999</v>
      </c>
      <c r="K66">
        <f t="shared" si="1"/>
        <v>20.876405647999999</v>
      </c>
      <c r="M66" s="2">
        <f t="shared" si="16"/>
        <v>3.6316523387664814E-3</v>
      </c>
      <c r="N66" s="2">
        <f t="shared" si="16"/>
        <v>3.024714151554253E-3</v>
      </c>
      <c r="O66" s="2">
        <f t="shared" si="16"/>
        <v>4.8941208545735231E-3</v>
      </c>
      <c r="P66" s="2">
        <f t="shared" si="16"/>
        <v>8.6726534663425828E-4</v>
      </c>
      <c r="Q66" s="2">
        <f t="shared" si="16"/>
        <v>6.3353115320198116E-4</v>
      </c>
      <c r="R66" s="2">
        <f t="shared" si="16"/>
        <v>1.3297135032420921E-4</v>
      </c>
      <c r="S66" s="2">
        <f t="shared" si="15"/>
        <v>2.4747090304032444E-3</v>
      </c>
      <c r="T66" s="2">
        <f t="shared" si="15"/>
        <v>2.2492457324514085E-3</v>
      </c>
      <c r="U66" s="2">
        <f t="shared" si="15"/>
        <v>1.7152664248529035E-3</v>
      </c>
      <c r="V66" s="2"/>
      <c r="W66" s="2">
        <f t="shared" si="3"/>
        <v>3.8501624482980856E-3</v>
      </c>
      <c r="X66" s="2">
        <f t="shared" si="4"/>
        <v>5.4458928338681624E-4</v>
      </c>
      <c r="Y66" s="2">
        <f t="shared" si="5"/>
        <v>2.1464070625691859E-3</v>
      </c>
      <c r="Z66" s="2"/>
    </row>
    <row r="67" spans="1:26" x14ac:dyDescent="0.25">
      <c r="A67" t="s">
        <v>71</v>
      </c>
      <c r="B67">
        <v>28.685919819999999</v>
      </c>
      <c r="C67">
        <v>19.152893089999999</v>
      </c>
      <c r="D67">
        <v>12.920564260000001</v>
      </c>
      <c r="E67">
        <v>28.63877909</v>
      </c>
      <c r="F67">
        <v>17.696438759999999</v>
      </c>
      <c r="G67">
        <v>154.23513199999999</v>
      </c>
      <c r="H67">
        <v>332.41435039999999</v>
      </c>
      <c r="I67">
        <v>104.8875743</v>
      </c>
      <c r="J67">
        <v>233.4498327</v>
      </c>
      <c r="K67">
        <f t="shared" si="1"/>
        <v>932.08148441999992</v>
      </c>
      <c r="M67" s="2">
        <f t="shared" si="16"/>
        <v>2.7715983583933151E-2</v>
      </c>
      <c r="N67" s="2">
        <f t="shared" si="16"/>
        <v>1.9132299196159743E-2</v>
      </c>
      <c r="O67" s="2">
        <f t="shared" si="16"/>
        <v>1.2354751618382027E-2</v>
      </c>
      <c r="P67" s="2">
        <f t="shared" si="16"/>
        <v>2.8095827847210649E-2</v>
      </c>
      <c r="Q67" s="2">
        <f t="shared" si="16"/>
        <v>1.7168332228782904E-2</v>
      </c>
      <c r="R67" s="2">
        <f t="shared" si="16"/>
        <v>0.14647191129125764</v>
      </c>
      <c r="S67" s="2">
        <f t="shared" si="15"/>
        <v>0.28551469042289779</v>
      </c>
      <c r="T67" s="2">
        <f t="shared" si="15"/>
        <v>9.9738671850892746E-2</v>
      </c>
      <c r="U67" s="2">
        <f t="shared" si="15"/>
        <v>0.19554122542914498</v>
      </c>
      <c r="V67" s="2"/>
      <c r="W67" s="2">
        <f t="shared" si="3"/>
        <v>1.973434479949164E-2</v>
      </c>
      <c r="X67" s="2">
        <f t="shared" si="4"/>
        <v>6.3912023789083727E-2</v>
      </c>
      <c r="Y67" s="2">
        <f t="shared" si="5"/>
        <v>0.19359819590097849</v>
      </c>
      <c r="Z67" s="2"/>
    </row>
    <row r="68" spans="1:26" x14ac:dyDescent="0.25">
      <c r="A68" t="s">
        <v>72</v>
      </c>
      <c r="B68">
        <v>1.7927641910000001</v>
      </c>
      <c r="C68">
        <v>1.1997539999999999E-3</v>
      </c>
      <c r="D68">
        <v>3.31102E-3</v>
      </c>
      <c r="E68">
        <v>1.5277909059999999</v>
      </c>
      <c r="F68">
        <v>4.0667600000000002E-4</v>
      </c>
      <c r="G68">
        <v>0.90218643099999996</v>
      </c>
      <c r="H68">
        <v>2.5899247860000001</v>
      </c>
      <c r="I68">
        <v>1.40927E-4</v>
      </c>
      <c r="J68">
        <v>0.81925115000000004</v>
      </c>
      <c r="K68">
        <f t="shared" ref="K68:K81" si="17">SUM(B68:J68)</f>
        <v>7.6369758409999999</v>
      </c>
      <c r="M68" s="2">
        <f t="shared" si="16"/>
        <v>1.7321467535085372E-3</v>
      </c>
      <c r="N68" s="2">
        <f t="shared" si="16"/>
        <v>1.1984639804507694E-6</v>
      </c>
      <c r="O68" s="2">
        <f t="shared" si="16"/>
        <v>3.1660250187475368E-6</v>
      </c>
      <c r="P68" s="2">
        <f t="shared" si="16"/>
        <v>1.4988261247665493E-3</v>
      </c>
      <c r="Q68" s="2">
        <f t="shared" si="16"/>
        <v>3.945397586577762E-7</v>
      </c>
      <c r="R68" s="2">
        <f t="shared" si="16"/>
        <v>8.5677607414119065E-4</v>
      </c>
      <c r="S68" s="2">
        <f t="shared" si="15"/>
        <v>2.2245176016124839E-3</v>
      </c>
      <c r="T68" s="2">
        <f t="shared" si="15"/>
        <v>1.3400893196107371E-7</v>
      </c>
      <c r="U68" s="2">
        <f t="shared" si="15"/>
        <v>6.8621755669065541E-4</v>
      </c>
      <c r="V68" s="2"/>
      <c r="W68" s="2">
        <f t="shared" ref="W68:W81" si="18">AVERAGE(M68:O68)</f>
        <v>5.7883708083591187E-4</v>
      </c>
      <c r="X68" s="2">
        <f t="shared" ref="X68:X81" si="19">AVERAGE(P68:R68)</f>
        <v>7.8533224622213266E-4</v>
      </c>
      <c r="Y68" s="2">
        <f t="shared" ref="Y68:Y81" si="20">AVERAGE(S68:U68)</f>
        <v>9.7028972241170028E-4</v>
      </c>
      <c r="Z68" s="2"/>
    </row>
    <row r="69" spans="1:26" x14ac:dyDescent="0.25">
      <c r="A69" t="s">
        <v>73</v>
      </c>
      <c r="B69">
        <v>0.34101057800000001</v>
      </c>
      <c r="C69">
        <v>1.736276511</v>
      </c>
      <c r="D69">
        <v>0.124044129</v>
      </c>
      <c r="E69">
        <v>0.29454345900000001</v>
      </c>
      <c r="F69">
        <v>1.564201229</v>
      </c>
      <c r="G69">
        <v>0.20125662499999999</v>
      </c>
      <c r="H69">
        <v>5.6127599E-2</v>
      </c>
      <c r="I69">
        <v>0.41007139799999998</v>
      </c>
      <c r="J69">
        <v>0.122394243</v>
      </c>
      <c r="K69">
        <f t="shared" si="17"/>
        <v>4.8499257709999997</v>
      </c>
      <c r="M69" s="2">
        <f t="shared" si="16"/>
        <v>3.294802342439078E-4</v>
      </c>
      <c r="N69" s="2">
        <f t="shared" si="16"/>
        <v>1.7344096027487586E-3</v>
      </c>
      <c r="O69" s="2">
        <f t="shared" si="16"/>
        <v>1.1861203370645508E-4</v>
      </c>
      <c r="P69" s="2">
        <f t="shared" si="16"/>
        <v>2.8895932649850779E-4</v>
      </c>
      <c r="Q69" s="2">
        <f t="shared" si="16"/>
        <v>1.5175215045438062E-3</v>
      </c>
      <c r="R69" s="2">
        <f t="shared" si="16"/>
        <v>1.9112663983571464E-4</v>
      </c>
      <c r="S69" s="2">
        <f t="shared" si="15"/>
        <v>4.8208670995647686E-5</v>
      </c>
      <c r="T69" s="2">
        <f t="shared" si="15"/>
        <v>3.8994110478307473E-4</v>
      </c>
      <c r="U69" s="2">
        <f t="shared" si="15"/>
        <v>1.0251932924898837E-4</v>
      </c>
      <c r="V69" s="2"/>
      <c r="W69" s="2">
        <f t="shared" si="18"/>
        <v>7.2750062356637373E-4</v>
      </c>
      <c r="X69" s="2">
        <f t="shared" si="19"/>
        <v>6.6586915695934291E-4</v>
      </c>
      <c r="Y69" s="2">
        <f t="shared" si="20"/>
        <v>1.8022303500923691E-4</v>
      </c>
      <c r="Z69" s="2"/>
    </row>
    <row r="70" spans="1:26" x14ac:dyDescent="0.25">
      <c r="A70" t="s">
        <v>74</v>
      </c>
      <c r="B70">
        <v>1.462699389</v>
      </c>
      <c r="C70">
        <v>0.93403700899999997</v>
      </c>
      <c r="D70">
        <v>1.388262546</v>
      </c>
      <c r="E70">
        <v>1.476421295</v>
      </c>
      <c r="F70">
        <v>0.83628241999999997</v>
      </c>
      <c r="G70">
        <v>0.47005422000000002</v>
      </c>
      <c r="H70">
        <v>0.967288649</v>
      </c>
      <c r="I70">
        <v>0.484096794</v>
      </c>
      <c r="J70">
        <v>0.28768702800000001</v>
      </c>
      <c r="K70">
        <f t="shared" si="17"/>
        <v>8.3068293499999992</v>
      </c>
      <c r="M70" s="2">
        <f t="shared" si="16"/>
        <v>1.4132421936663231E-3</v>
      </c>
      <c r="N70" s="2">
        <f t="shared" si="16"/>
        <v>9.3303269811517286E-4</v>
      </c>
      <c r="O70" s="2">
        <f t="shared" si="16"/>
        <v>1.3274682584901792E-3</v>
      </c>
      <c r="P70" s="2">
        <f t="shared" si="16"/>
        <v>1.4484304098270765E-3</v>
      </c>
      <c r="Q70" s="2">
        <f t="shared" si="16"/>
        <v>8.1132563553428536E-4</v>
      </c>
      <c r="R70" s="2">
        <f t="shared" si="16"/>
        <v>4.4639466456916773E-4</v>
      </c>
      <c r="S70" s="2">
        <f t="shared" si="15"/>
        <v>8.3081587433422074E-4</v>
      </c>
      <c r="T70" s="2">
        <f t="shared" si="15"/>
        <v>4.6033261425929673E-4</v>
      </c>
      <c r="U70" s="2">
        <f t="shared" si="15"/>
        <v>2.4097114718210183E-4</v>
      </c>
      <c r="V70" s="2"/>
      <c r="W70" s="2">
        <f t="shared" si="18"/>
        <v>1.2245810500905584E-3</v>
      </c>
      <c r="X70" s="2">
        <f t="shared" si="19"/>
        <v>9.0205023664350974E-4</v>
      </c>
      <c r="Y70" s="2">
        <f t="shared" si="20"/>
        <v>5.1070654525853969E-4</v>
      </c>
      <c r="Z70" s="2"/>
    </row>
    <row r="71" spans="1:26" x14ac:dyDescent="0.25">
      <c r="A71" t="s">
        <v>75</v>
      </c>
      <c r="B71">
        <v>7.5396370000000001E-3</v>
      </c>
      <c r="C71">
        <v>0.48899525500000002</v>
      </c>
      <c r="D71">
        <v>7.4358213000000006E-2</v>
      </c>
      <c r="E71">
        <v>8.3885890000000001E-3</v>
      </c>
      <c r="F71">
        <v>0.74497196799999998</v>
      </c>
      <c r="G71">
        <v>1.060683265</v>
      </c>
      <c r="H71">
        <v>7.2036749999999997E-3</v>
      </c>
      <c r="I71">
        <v>2.0139487620000001</v>
      </c>
      <c r="J71">
        <v>2.5999944140000002</v>
      </c>
      <c r="K71">
        <f t="shared" si="17"/>
        <v>7.0060837779999998</v>
      </c>
      <c r="M71" s="2">
        <f t="shared" si="16"/>
        <v>7.28470471339465E-6</v>
      </c>
      <c r="N71" s="2">
        <f t="shared" si="16"/>
        <v>4.884694693485823E-4</v>
      </c>
      <c r="O71" s="2">
        <f t="shared" si="16"/>
        <v>7.1101945233601239E-5</v>
      </c>
      <c r="P71" s="2">
        <f t="shared" si="16"/>
        <v>8.2295530715309191E-6</v>
      </c>
      <c r="Q71" s="2">
        <f t="shared" si="16"/>
        <v>7.2274011857480789E-4</v>
      </c>
      <c r="R71" s="2">
        <f t="shared" si="16"/>
        <v>1.0072951803172933E-3</v>
      </c>
      <c r="S71" s="2">
        <f t="shared" si="15"/>
        <v>6.1873232459947618E-6</v>
      </c>
      <c r="T71" s="2">
        <f t="shared" si="15"/>
        <v>1.9150845659096313E-3</v>
      </c>
      <c r="U71" s="2">
        <f t="shared" si="15"/>
        <v>2.1777959227575481E-3</v>
      </c>
      <c r="V71" s="2"/>
      <c r="W71" s="2">
        <f t="shared" si="18"/>
        <v>1.889520397651927E-4</v>
      </c>
      <c r="X71" s="2">
        <f t="shared" si="19"/>
        <v>5.7942161732121075E-4</v>
      </c>
      <c r="Y71" s="2">
        <f t="shared" si="20"/>
        <v>1.3663559373043915E-3</v>
      </c>
      <c r="Z71" s="2"/>
    </row>
    <row r="72" spans="1:26" x14ac:dyDescent="0.25">
      <c r="A72" t="s">
        <v>76</v>
      </c>
      <c r="B72">
        <v>1.0126522090000001</v>
      </c>
      <c r="C72">
        <v>0.79841718699999997</v>
      </c>
      <c r="D72">
        <v>3.0099757000000001E-2</v>
      </c>
      <c r="E72">
        <v>1.9226877659999999</v>
      </c>
      <c r="F72">
        <v>0.74297468300000002</v>
      </c>
      <c r="G72">
        <v>4.4073119000000001E-2</v>
      </c>
      <c r="H72">
        <v>6.3827886E-2</v>
      </c>
      <c r="I72">
        <v>2.4986239E-2</v>
      </c>
      <c r="J72">
        <v>3.7646810000000002E-3</v>
      </c>
      <c r="K72">
        <f t="shared" si="17"/>
        <v>4.6434835270000008</v>
      </c>
      <c r="M72" s="2">
        <f t="shared" si="16"/>
        <v>9.7841213309497591E-4</v>
      </c>
      <c r="N72" s="2">
        <f t="shared" si="16"/>
        <v>7.9755869952700823E-4</v>
      </c>
      <c r="O72" s="2">
        <f t="shared" si="16"/>
        <v>2.8781639410278798E-5</v>
      </c>
      <c r="P72" s="2">
        <f t="shared" si="16"/>
        <v>1.8862362919771392E-3</v>
      </c>
      <c r="Q72" s="2">
        <f t="shared" si="16"/>
        <v>7.2080243761534434E-4</v>
      </c>
      <c r="R72" s="2">
        <f t="shared" si="16"/>
        <v>4.1854757037437115E-5</v>
      </c>
      <c r="S72" s="2">
        <f t="shared" si="15"/>
        <v>5.4822540271528576E-5</v>
      </c>
      <c r="T72" s="2">
        <f t="shared" si="15"/>
        <v>2.3759671334195195E-5</v>
      </c>
      <c r="U72" s="2">
        <f t="shared" si="15"/>
        <v>3.1533555949719858E-6</v>
      </c>
      <c r="V72" s="2"/>
      <c r="W72" s="2">
        <f t="shared" si="18"/>
        <v>6.0158415734408758E-4</v>
      </c>
      <c r="X72" s="2">
        <f t="shared" si="19"/>
        <v>8.8296449554330688E-4</v>
      </c>
      <c r="Y72" s="2">
        <f t="shared" si="20"/>
        <v>2.7245189066898585E-5</v>
      </c>
      <c r="Z72" s="2"/>
    </row>
    <row r="73" spans="1:26" x14ac:dyDescent="0.25">
      <c r="A73" t="s">
        <v>77</v>
      </c>
      <c r="B73">
        <v>140.3378587</v>
      </c>
      <c r="C73">
        <v>97.323440930000004</v>
      </c>
      <c r="D73">
        <v>133.9594701</v>
      </c>
      <c r="E73">
        <v>92.008478049999994</v>
      </c>
      <c r="F73">
        <v>84.051054550000003</v>
      </c>
      <c r="G73">
        <v>8.1991427170000009</v>
      </c>
      <c r="H73">
        <v>33.754189830000001</v>
      </c>
      <c r="I73">
        <v>31.316001679999999</v>
      </c>
      <c r="J73">
        <v>8.0932050170000007</v>
      </c>
      <c r="K73">
        <f t="shared" si="17"/>
        <v>629.04284157399991</v>
      </c>
      <c r="M73" s="2">
        <f t="shared" si="16"/>
        <v>0.1355927162991537</v>
      </c>
      <c r="N73" s="2">
        <f t="shared" si="16"/>
        <v>9.721879519312554E-2</v>
      </c>
      <c r="O73" s="2">
        <f t="shared" si="16"/>
        <v>0.12809316580230945</v>
      </c>
      <c r="P73" s="2">
        <f t="shared" si="16"/>
        <v>9.026412584324521E-2</v>
      </c>
      <c r="Q73" s="2">
        <f t="shared" si="16"/>
        <v>8.1542758306584556E-2</v>
      </c>
      <c r="R73" s="2">
        <f t="shared" si="16"/>
        <v>7.7864497480949106E-3</v>
      </c>
      <c r="S73" s="2">
        <f t="shared" si="15"/>
        <v>2.8991880308992145E-2</v>
      </c>
      <c r="T73" s="2">
        <f t="shared" si="15"/>
        <v>2.9778707688576281E-2</v>
      </c>
      <c r="U73" s="2">
        <f t="shared" si="15"/>
        <v>6.778994905972723E-3</v>
      </c>
      <c r="V73" s="2"/>
      <c r="W73" s="2">
        <f t="shared" si="18"/>
        <v>0.12030155909819623</v>
      </c>
      <c r="X73" s="2">
        <f t="shared" si="19"/>
        <v>5.986444463264156E-2</v>
      </c>
      <c r="Y73" s="2">
        <f t="shared" si="20"/>
        <v>2.1849860967847051E-2</v>
      </c>
      <c r="Z73" s="2"/>
    </row>
    <row r="74" spans="1:26" x14ac:dyDescent="0.25">
      <c r="A74" t="s">
        <v>78</v>
      </c>
      <c r="B74">
        <v>3.4822457259999999</v>
      </c>
      <c r="C74">
        <v>3.1088884239999999</v>
      </c>
      <c r="D74">
        <v>3.3965712199999998</v>
      </c>
      <c r="E74">
        <v>2.7596535630000001</v>
      </c>
      <c r="F74">
        <v>2.847932583</v>
      </c>
      <c r="G74">
        <v>2.8768682820000002</v>
      </c>
      <c r="H74">
        <v>6.8973235659999999</v>
      </c>
      <c r="I74">
        <v>9.3088528309999994</v>
      </c>
      <c r="J74">
        <v>6.995403949</v>
      </c>
      <c r="K74">
        <f t="shared" si="17"/>
        <v>41.673740144</v>
      </c>
      <c r="M74" s="2">
        <f t="shared" si="16"/>
        <v>3.3645030726798353E-3</v>
      </c>
      <c r="N74" s="2">
        <f t="shared" si="16"/>
        <v>3.1055456330250693E-3</v>
      </c>
      <c r="O74" s="2">
        <f t="shared" si="16"/>
        <v>3.2478298108975009E-3</v>
      </c>
      <c r="P74" s="2">
        <f t="shared" si="16"/>
        <v>2.7073343867184212E-3</v>
      </c>
      <c r="Q74" s="2">
        <f t="shared" si="16"/>
        <v>2.7629430651684318E-3</v>
      </c>
      <c r="R74" s="2">
        <f t="shared" si="16"/>
        <v>2.7320649344517488E-3</v>
      </c>
      <c r="S74" s="2">
        <f t="shared" si="15"/>
        <v>5.9241943084688423E-3</v>
      </c>
      <c r="T74" s="2">
        <f t="shared" si="15"/>
        <v>8.8518837814267476E-3</v>
      </c>
      <c r="U74" s="2">
        <f t="shared" si="15"/>
        <v>5.8594595881213503E-3</v>
      </c>
      <c r="V74" s="2"/>
      <c r="W74" s="2">
        <f t="shared" si="18"/>
        <v>3.2392928388674685E-3</v>
      </c>
      <c r="X74" s="2">
        <f t="shared" si="19"/>
        <v>2.7341141287795336E-3</v>
      </c>
      <c r="Y74" s="2">
        <f t="shared" si="20"/>
        <v>6.8785125593389803E-3</v>
      </c>
      <c r="Z74" s="2"/>
    </row>
    <row r="75" spans="1:26" x14ac:dyDescent="0.25">
      <c r="A75" t="s">
        <v>79</v>
      </c>
      <c r="B75">
        <v>6.5836015520000002</v>
      </c>
      <c r="C75">
        <v>5.7690732579999997</v>
      </c>
      <c r="D75">
        <v>0.39507184200000001</v>
      </c>
      <c r="E75">
        <v>5.831578049</v>
      </c>
      <c r="F75">
        <v>4.057058273</v>
      </c>
      <c r="G75">
        <v>2.1165096559999999</v>
      </c>
      <c r="H75">
        <v>0.804002561</v>
      </c>
      <c r="I75">
        <v>1.9301846869999999</v>
      </c>
      <c r="J75">
        <v>1.8403917809999999</v>
      </c>
      <c r="K75">
        <f t="shared" si="17"/>
        <v>29.327471659</v>
      </c>
      <c r="M75" s="2">
        <f t="shared" si="16"/>
        <v>6.3609949997548605E-3</v>
      </c>
      <c r="N75" s="2">
        <f t="shared" si="16"/>
        <v>5.7628701386240582E-3</v>
      </c>
      <c r="O75" s="2">
        <f t="shared" si="16"/>
        <v>3.7777099986550185E-4</v>
      </c>
      <c r="P75" s="2">
        <f t="shared" si="16"/>
        <v>5.7210194759834141E-3</v>
      </c>
      <c r="Q75" s="2">
        <f t="shared" si="16"/>
        <v>3.9359853836714101E-3</v>
      </c>
      <c r="R75" s="2">
        <f t="shared" si="16"/>
        <v>2.0099779509426051E-3</v>
      </c>
      <c r="S75" s="2">
        <f t="shared" si="15"/>
        <v>6.9056748611155021E-4</v>
      </c>
      <c r="T75" s="2">
        <f t="shared" si="15"/>
        <v>1.8354324465325261E-3</v>
      </c>
      <c r="U75" s="2">
        <f t="shared" si="15"/>
        <v>1.5415408953791323E-3</v>
      </c>
      <c r="V75" s="2"/>
      <c r="W75" s="2">
        <f t="shared" si="18"/>
        <v>4.1672120460814737E-3</v>
      </c>
      <c r="X75" s="2">
        <f t="shared" si="19"/>
        <v>3.8889942701991428E-3</v>
      </c>
      <c r="Y75" s="2">
        <f t="shared" si="20"/>
        <v>1.3558469426744029E-3</v>
      </c>
      <c r="Z75" s="2"/>
    </row>
    <row r="76" spans="1:26" x14ac:dyDescent="0.25">
      <c r="A76" t="s">
        <v>80</v>
      </c>
      <c r="B76">
        <v>19.644825950000001</v>
      </c>
      <c r="C76">
        <v>10.51574388</v>
      </c>
      <c r="D76">
        <v>18.125179719999998</v>
      </c>
      <c r="E76">
        <v>15.49330325</v>
      </c>
      <c r="F76">
        <v>8.8320517140000003</v>
      </c>
      <c r="G76">
        <v>10.167564410000001</v>
      </c>
      <c r="H76">
        <v>7.3074230829999998</v>
      </c>
      <c r="I76">
        <v>3.1193094889999999</v>
      </c>
      <c r="J76">
        <v>7.8736177319999996</v>
      </c>
      <c r="K76">
        <f t="shared" si="17"/>
        <v>101.07901922800001</v>
      </c>
      <c r="M76" s="2">
        <f t="shared" si="16"/>
        <v>1.8980589674513847E-2</v>
      </c>
      <c r="N76" s="2">
        <f t="shared" si="16"/>
        <v>1.0504436966099399E-2</v>
      </c>
      <c r="O76" s="2">
        <f t="shared" si="16"/>
        <v>1.7331448454801078E-2</v>
      </c>
      <c r="P76" s="2">
        <f t="shared" si="16"/>
        <v>1.5199571864731656E-2</v>
      </c>
      <c r="Q76" s="2">
        <f t="shared" si="16"/>
        <v>8.568480932473416E-3</v>
      </c>
      <c r="R76" s="2">
        <f t="shared" si="16"/>
        <v>9.655793547151556E-3</v>
      </c>
      <c r="S76" s="2">
        <f t="shared" si="15"/>
        <v>6.2764337244204669E-3</v>
      </c>
      <c r="T76" s="2">
        <f t="shared" si="15"/>
        <v>2.966183435941534E-3</v>
      </c>
      <c r="U76" s="2">
        <f t="shared" si="15"/>
        <v>6.5950651669750594E-3</v>
      </c>
      <c r="V76" s="2"/>
      <c r="W76" s="2">
        <f t="shared" si="18"/>
        <v>1.5605491698471441E-2</v>
      </c>
      <c r="X76" s="2">
        <f t="shared" si="19"/>
        <v>1.1141282114785543E-2</v>
      </c>
      <c r="Y76" s="2">
        <f t="shared" si="20"/>
        <v>5.279227442445686E-3</v>
      </c>
      <c r="Z76" s="2"/>
    </row>
    <row r="77" spans="1:26" x14ac:dyDescent="0.25">
      <c r="A77" t="s">
        <v>81</v>
      </c>
      <c r="B77">
        <v>4.4181085099999997</v>
      </c>
      <c r="C77">
        <v>1.4460326219999999</v>
      </c>
      <c r="D77">
        <v>2.0086209309999998</v>
      </c>
      <c r="E77">
        <v>2.9137211619999999</v>
      </c>
      <c r="F77">
        <v>1.1754213330000001</v>
      </c>
      <c r="G77">
        <v>0.59303186699999999</v>
      </c>
      <c r="H77">
        <v>1.208385117</v>
      </c>
      <c r="I77">
        <v>0.57256563199999999</v>
      </c>
      <c r="J77">
        <v>6.3091861999999999E-2</v>
      </c>
      <c r="K77">
        <f t="shared" si="17"/>
        <v>14.398979036000002</v>
      </c>
      <c r="M77" s="2">
        <f t="shared" si="16"/>
        <v>4.2687222060009003E-3</v>
      </c>
      <c r="N77" s="2">
        <f t="shared" si="16"/>
        <v>1.4444777946343856E-3</v>
      </c>
      <c r="O77" s="2">
        <f t="shared" si="16"/>
        <v>1.9206601351625691E-3</v>
      </c>
      <c r="P77" s="2">
        <f t="shared" si="16"/>
        <v>2.8584810792758753E-3</v>
      </c>
      <c r="Q77" s="2">
        <f t="shared" si="16"/>
        <v>1.1403437848385978E-3</v>
      </c>
      <c r="R77" s="2">
        <f t="shared" si="16"/>
        <v>5.6318239489115164E-4</v>
      </c>
      <c r="S77" s="2">
        <f t="shared" si="15"/>
        <v>1.0378965353834257E-3</v>
      </c>
      <c r="T77" s="2">
        <f t="shared" si="15"/>
        <v>5.444585411023946E-4</v>
      </c>
      <c r="U77" s="2">
        <f t="shared" si="15"/>
        <v>5.2846728855618948E-5</v>
      </c>
      <c r="V77" s="2"/>
      <c r="W77" s="2">
        <f t="shared" si="18"/>
        <v>2.5446200452659516E-3</v>
      </c>
      <c r="X77" s="2">
        <f t="shared" si="19"/>
        <v>1.5206690863352084E-3</v>
      </c>
      <c r="Y77" s="2">
        <f t="shared" si="20"/>
        <v>5.4506726844714645E-4</v>
      </c>
      <c r="Z77" s="2"/>
    </row>
    <row r="78" spans="1:26" x14ac:dyDescent="0.25">
      <c r="A78" t="s">
        <v>82</v>
      </c>
      <c r="B78">
        <v>7.0279348940000004</v>
      </c>
      <c r="C78">
        <v>8.0747725159999995</v>
      </c>
      <c r="D78">
        <v>1.505578345</v>
      </c>
      <c r="E78">
        <v>16.696813259999999</v>
      </c>
      <c r="F78">
        <v>12.30516431</v>
      </c>
      <c r="G78">
        <v>5.8822023669999997</v>
      </c>
      <c r="H78">
        <v>3.53453427</v>
      </c>
      <c r="I78">
        <v>0.26884681300000002</v>
      </c>
      <c r="J78">
        <v>0.31302764300000002</v>
      </c>
      <c r="K78">
        <f t="shared" si="17"/>
        <v>55.608874417999999</v>
      </c>
      <c r="M78" s="2">
        <f t="shared" si="16"/>
        <v>6.7903044201932444E-3</v>
      </c>
      <c r="N78" s="2">
        <f t="shared" si="16"/>
        <v>8.0660902241291403E-3</v>
      </c>
      <c r="O78" s="2">
        <f t="shared" si="16"/>
        <v>1.4396466067720854E-3</v>
      </c>
      <c r="P78" s="2">
        <f t="shared" si="16"/>
        <v>1.6380265006261621E-2</v>
      </c>
      <c r="Q78" s="2">
        <f t="shared" si="16"/>
        <v>1.1937947056407758E-2</v>
      </c>
      <c r="R78" s="2">
        <f t="shared" si="16"/>
        <v>5.5861295161756643E-3</v>
      </c>
      <c r="S78" s="2">
        <f t="shared" si="15"/>
        <v>3.0358540678939745E-3</v>
      </c>
      <c r="T78" s="2">
        <f t="shared" si="15"/>
        <v>2.5564919618858349E-4</v>
      </c>
      <c r="U78" s="2">
        <f t="shared" si="15"/>
        <v>2.6219684202590958E-4</v>
      </c>
      <c r="V78" s="2"/>
      <c r="W78" s="2">
        <f t="shared" si="18"/>
        <v>5.4320137503648244E-3</v>
      </c>
      <c r="X78" s="2">
        <f t="shared" si="19"/>
        <v>1.1301447192948349E-2</v>
      </c>
      <c r="Y78" s="2">
        <f t="shared" si="20"/>
        <v>1.1845667020361557E-3</v>
      </c>
      <c r="Z78" s="2"/>
    </row>
    <row r="79" spans="1:26" x14ac:dyDescent="0.25">
      <c r="A79" t="s">
        <v>83</v>
      </c>
      <c r="B79">
        <v>5.522668071</v>
      </c>
      <c r="C79">
        <v>6.0689698380000001</v>
      </c>
      <c r="D79">
        <v>7.4446467470000002</v>
      </c>
      <c r="E79">
        <v>5.8397370559999997</v>
      </c>
      <c r="F79">
        <v>4.9905591579999999</v>
      </c>
      <c r="G79">
        <v>1.5075341600000001</v>
      </c>
      <c r="H79">
        <v>3.174043132</v>
      </c>
      <c r="I79">
        <v>2.9679747449999998</v>
      </c>
      <c r="J79">
        <v>2.5994149649999998</v>
      </c>
      <c r="K79">
        <f t="shared" si="17"/>
        <v>40.115547872</v>
      </c>
      <c r="M79" s="2">
        <f t="shared" si="16"/>
        <v>5.3359340943506754E-3</v>
      </c>
      <c r="N79" s="2">
        <f t="shared" si="16"/>
        <v>6.0624442588106736E-3</v>
      </c>
      <c r="O79" s="2">
        <f t="shared" si="16"/>
        <v>7.1186334896012303E-3</v>
      </c>
      <c r="P79" s="2">
        <f t="shared" si="16"/>
        <v>5.7290237996089352E-3</v>
      </c>
      <c r="Q79" s="2">
        <f t="shared" si="16"/>
        <v>4.8416282391010894E-3</v>
      </c>
      <c r="R79" s="2">
        <f t="shared" si="16"/>
        <v>1.4316544284609593E-3</v>
      </c>
      <c r="S79" s="2">
        <f t="shared" si="15"/>
        <v>2.7262238863376845E-3</v>
      </c>
      <c r="T79" s="2">
        <f t="shared" si="15"/>
        <v>2.8222776732981618E-3</v>
      </c>
      <c r="U79" s="2">
        <f t="shared" si="15"/>
        <v>2.1773105672264551E-3</v>
      </c>
      <c r="V79" s="2"/>
      <c r="W79" s="2">
        <f t="shared" si="18"/>
        <v>6.1723372809208595E-3</v>
      </c>
      <c r="X79" s="2">
        <f t="shared" si="19"/>
        <v>4.0007688223903277E-3</v>
      </c>
      <c r="Y79" s="2">
        <f t="shared" si="20"/>
        <v>2.5752707089541005E-3</v>
      </c>
      <c r="Z79" s="2"/>
    </row>
    <row r="80" spans="1:26" x14ac:dyDescent="0.25">
      <c r="A80" t="s">
        <v>84</v>
      </c>
      <c r="B80">
        <v>147.3717436</v>
      </c>
      <c r="C80">
        <v>116.1887426</v>
      </c>
      <c r="D80">
        <v>118.2151827</v>
      </c>
      <c r="E80">
        <v>133.81281300000001</v>
      </c>
      <c r="F80">
        <v>111.8960012</v>
      </c>
      <c r="G80">
        <v>35.71179051</v>
      </c>
      <c r="H80">
        <v>71.418275570000006</v>
      </c>
      <c r="I80">
        <v>44.72360389</v>
      </c>
      <c r="J80">
        <v>36.296391640000003</v>
      </c>
      <c r="K80">
        <f t="shared" si="17"/>
        <v>815.63454471000011</v>
      </c>
      <c r="M80" s="2">
        <f t="shared" si="16"/>
        <v>0.14238876954210233</v>
      </c>
      <c r="N80" s="2">
        <f t="shared" si="16"/>
        <v>0.11606381219813885</v>
      </c>
      <c r="O80" s="2">
        <f t="shared" si="16"/>
        <v>0.11303834649866536</v>
      </c>
      <c r="P80" s="2">
        <f t="shared" si="16"/>
        <v>0.13127590900380773</v>
      </c>
      <c r="Q80" s="2">
        <f t="shared" si="16"/>
        <v>0.10855674125893398</v>
      </c>
      <c r="R80" s="2">
        <f t="shared" si="16"/>
        <v>3.3914284922015675E-2</v>
      </c>
      <c r="S80" s="2">
        <f t="shared" si="15"/>
        <v>6.1342017320759314E-2</v>
      </c>
      <c r="T80" s="2">
        <f t="shared" si="15"/>
        <v>4.2528134358561676E-2</v>
      </c>
      <c r="U80" s="2">
        <f t="shared" si="15"/>
        <v>3.0402424443210039E-2</v>
      </c>
      <c r="V80" s="2"/>
      <c r="W80" s="2">
        <f t="shared" si="18"/>
        <v>0.12383030941296885</v>
      </c>
      <c r="X80" s="2">
        <f t="shared" si="19"/>
        <v>9.124897839491912E-2</v>
      </c>
      <c r="Y80" s="2">
        <f t="shared" si="20"/>
        <v>4.4757525374177008E-2</v>
      </c>
      <c r="Z80" s="2"/>
    </row>
    <row r="81" spans="1:26" x14ac:dyDescent="0.25">
      <c r="A81" t="s">
        <v>85</v>
      </c>
      <c r="B81">
        <v>0.87355083499999997</v>
      </c>
      <c r="C81">
        <v>0.85699637699999998</v>
      </c>
      <c r="D81">
        <v>0.85450362999999996</v>
      </c>
      <c r="E81">
        <v>2.113270129</v>
      </c>
      <c r="F81">
        <v>1.144583884</v>
      </c>
      <c r="G81">
        <v>0.54903784899999997</v>
      </c>
      <c r="H81">
        <v>0.69878290099999996</v>
      </c>
      <c r="I81">
        <v>0.33359289399999997</v>
      </c>
      <c r="J81">
        <v>0.419019853</v>
      </c>
      <c r="K81">
        <f t="shared" si="17"/>
        <v>7.8433383519999991</v>
      </c>
      <c r="M81" s="2">
        <f t="shared" si="16"/>
        <v>8.4401409313397083E-4</v>
      </c>
      <c r="N81" s="2">
        <f t="shared" si="16"/>
        <v>8.5607490303121151E-4</v>
      </c>
      <c r="O81" s="2">
        <f t="shared" si="16"/>
        <v>8.1708351842954378E-4</v>
      </c>
      <c r="P81" s="2">
        <f t="shared" si="16"/>
        <v>2.073205479620767E-3</v>
      </c>
      <c r="Q81" s="2">
        <f t="shared" si="16"/>
        <v>1.1104266033819061E-3</v>
      </c>
      <c r="R81" s="2">
        <f t="shared" si="16"/>
        <v>5.2140275740984168E-4</v>
      </c>
      <c r="S81" s="2">
        <f t="shared" si="15"/>
        <v>6.001930524712673E-4</v>
      </c>
      <c r="T81" s="2">
        <f t="shared" si="15"/>
        <v>3.1721690971030155E-4</v>
      </c>
      <c r="U81" s="2">
        <f t="shared" si="15"/>
        <v>3.5097757229945618E-4</v>
      </c>
      <c r="V81" s="2"/>
      <c r="W81" s="2">
        <f t="shared" si="18"/>
        <v>8.3905750486490871E-4</v>
      </c>
      <c r="X81" s="2">
        <f t="shared" si="19"/>
        <v>1.2350116134708382E-3</v>
      </c>
      <c r="Y81" s="2">
        <f t="shared" si="20"/>
        <v>4.2279584482700838E-4</v>
      </c>
      <c r="Z81" s="2"/>
    </row>
    <row r="82" spans="1:26" x14ac:dyDescent="0.25">
      <c r="A82" t="s">
        <v>86</v>
      </c>
      <c r="B82">
        <f>SUM(B3:B81)</f>
        <v>1034.995555295</v>
      </c>
      <c r="C82">
        <f t="shared" ref="C82:J82" si="21">SUM(C3:C81)</f>
        <v>1001.0763940930001</v>
      </c>
      <c r="D82">
        <f t="shared" si="21"/>
        <v>1045.7971684979996</v>
      </c>
      <c r="E82">
        <f t="shared" si="21"/>
        <v>1019.3249775639999</v>
      </c>
      <c r="F82">
        <f t="shared" si="21"/>
        <v>1030.7605027779996</v>
      </c>
      <c r="G82">
        <f t="shared" si="21"/>
        <v>1053.0014296960001</v>
      </c>
      <c r="H82">
        <f t="shared" si="21"/>
        <v>1164.2635617370004</v>
      </c>
      <c r="I82">
        <f t="shared" si="21"/>
        <v>1051.623932358</v>
      </c>
      <c r="J82">
        <f t="shared" si="21"/>
        <v>1193.8650388819995</v>
      </c>
    </row>
  </sheetData>
  <sortState ref="A2:L396">
    <sortCondition ref="B216"/>
  </sortState>
  <mergeCells count="3">
    <mergeCell ref="B1:J1"/>
    <mergeCell ref="M1:U1"/>
    <mergeCell ref="W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icrobes_9cond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Zhu</dc:creator>
  <cp:lastModifiedBy>Xinyu Zhu</cp:lastModifiedBy>
  <dcterms:created xsi:type="dcterms:W3CDTF">2018-11-13T10:30:39Z</dcterms:created>
  <dcterms:modified xsi:type="dcterms:W3CDTF">2018-11-21T11:31:22Z</dcterms:modified>
</cp:coreProperties>
</file>